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00" yWindow="0" windowWidth="19500" windowHeight="14420" tabRatio="580"/>
  </bookViews>
  <sheets>
    <sheet name="ALL 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3" i="1" l="1"/>
  <c r="M93" i="1"/>
  <c r="W73" i="1"/>
  <c r="X73" i="1"/>
  <c r="W74" i="1"/>
  <c r="X74" i="1"/>
  <c r="W75" i="1"/>
  <c r="X75" i="1"/>
  <c r="W76" i="1"/>
  <c r="X76" i="1"/>
  <c r="S71" i="1"/>
  <c r="R71" i="1"/>
  <c r="S70" i="1"/>
  <c r="R70" i="1"/>
  <c r="AH71" i="1"/>
  <c r="AG71" i="1"/>
  <c r="AH70" i="1"/>
  <c r="AG70" i="1"/>
  <c r="AW71" i="1"/>
  <c r="AV71" i="1"/>
  <c r="AW70" i="1"/>
  <c r="AV70" i="1"/>
  <c r="BL71" i="1"/>
  <c r="BK71" i="1"/>
  <c r="BL70" i="1"/>
  <c r="BK70" i="1"/>
  <c r="BW71" i="1"/>
  <c r="BZ71" i="1"/>
  <c r="BZ70" i="1"/>
  <c r="CA70" i="1"/>
  <c r="CA71" i="1"/>
  <c r="AM5" i="1"/>
  <c r="AN5" i="1"/>
  <c r="AM6" i="1"/>
  <c r="AN6" i="1"/>
  <c r="AM7" i="1"/>
  <c r="AN7" i="1"/>
  <c r="AM2" i="1"/>
  <c r="AN2" i="1"/>
  <c r="AM3" i="1"/>
  <c r="AN3" i="1"/>
  <c r="L10" i="1"/>
  <c r="M10" i="1"/>
  <c r="L11" i="1"/>
  <c r="M11" i="1"/>
  <c r="L12" i="1"/>
  <c r="M12" i="1"/>
  <c r="L75" i="1"/>
  <c r="L94" i="1"/>
  <c r="M94" i="1"/>
  <c r="L96" i="1"/>
  <c r="M96" i="1"/>
  <c r="L97" i="1"/>
  <c r="M97" i="1"/>
  <c r="L98" i="1"/>
  <c r="M98" i="1"/>
  <c r="L99" i="1"/>
  <c r="M99" i="1"/>
  <c r="L100" i="1"/>
  <c r="M100" i="1"/>
  <c r="L101" i="1"/>
  <c r="M101" i="1"/>
  <c r="L102" i="1"/>
  <c r="M102" i="1"/>
  <c r="L103" i="1"/>
  <c r="M103" i="1"/>
  <c r="W78" i="1"/>
  <c r="X78" i="1"/>
  <c r="W79" i="1"/>
  <c r="X79" i="1"/>
  <c r="W80" i="1"/>
  <c r="X80" i="1"/>
  <c r="W81" i="1"/>
  <c r="X81" i="1"/>
  <c r="W82" i="1"/>
  <c r="X82" i="1"/>
  <c r="W83" i="1"/>
  <c r="X83" i="1"/>
  <c r="W84" i="1"/>
  <c r="X84" i="1"/>
  <c r="W85" i="1"/>
  <c r="X85" i="1"/>
  <c r="W86" i="1"/>
  <c r="X86" i="1"/>
  <c r="W87" i="1"/>
  <c r="X87" i="1"/>
  <c r="W88" i="1"/>
  <c r="X88" i="1"/>
  <c r="W89" i="1"/>
  <c r="X89" i="1"/>
  <c r="W90" i="1"/>
  <c r="X90" i="1"/>
  <c r="W91" i="1"/>
  <c r="X91" i="1"/>
  <c r="W92" i="1"/>
  <c r="X92" i="1"/>
  <c r="X77" i="1"/>
  <c r="W77" i="1"/>
  <c r="L88" i="1"/>
  <c r="L87" i="1"/>
  <c r="M87" i="1"/>
  <c r="M88" i="1"/>
  <c r="AM16" i="1"/>
  <c r="AN16" i="1"/>
  <c r="AM17" i="1"/>
  <c r="AN17" i="1"/>
  <c r="AW19" i="1"/>
  <c r="AV19" i="1"/>
  <c r="AN19" i="1"/>
  <c r="AM19" i="1"/>
  <c r="AM45" i="1"/>
  <c r="AN45" i="1"/>
  <c r="AM46" i="1"/>
  <c r="AN46" i="1"/>
  <c r="AM47" i="1"/>
  <c r="AN47" i="1"/>
  <c r="AM48" i="1"/>
  <c r="AN48" i="1"/>
  <c r="AM49" i="1"/>
  <c r="AN49" i="1"/>
  <c r="AM50" i="1"/>
  <c r="AN50" i="1"/>
  <c r="AM15" i="1"/>
  <c r="AN15" i="1"/>
  <c r="AD19" i="1"/>
  <c r="AE19" i="1"/>
  <c r="AD2" i="1"/>
  <c r="AE2" i="1"/>
  <c r="AD3" i="1"/>
  <c r="AE3" i="1"/>
  <c r="AD4" i="1"/>
  <c r="AE4" i="1"/>
  <c r="AD5" i="1"/>
  <c r="AE5" i="1"/>
  <c r="AD6" i="1"/>
  <c r="AE6" i="1"/>
  <c r="AD7" i="1"/>
  <c r="AE7" i="1"/>
  <c r="AD14" i="1"/>
  <c r="AE14" i="1"/>
  <c r="AD15" i="1"/>
  <c r="AE15" i="1"/>
  <c r="AD16" i="1"/>
  <c r="AE16" i="1"/>
  <c r="AD17" i="1"/>
  <c r="AE17" i="1"/>
  <c r="AE18" i="1"/>
  <c r="AV3" i="1"/>
  <c r="AW3" i="1"/>
  <c r="AV4" i="1"/>
  <c r="AW4" i="1"/>
  <c r="AV5" i="1"/>
  <c r="AW5" i="1"/>
  <c r="AV6" i="1"/>
  <c r="AW6" i="1"/>
  <c r="AV7" i="1"/>
  <c r="AW7" i="1"/>
  <c r="AV14" i="1"/>
  <c r="AW14" i="1"/>
  <c r="AV15" i="1"/>
  <c r="AW15" i="1"/>
  <c r="AV16" i="1"/>
  <c r="AW16" i="1"/>
  <c r="AV17" i="1"/>
  <c r="AW17" i="1"/>
  <c r="AV18" i="1"/>
  <c r="AW18" i="1"/>
  <c r="AW2" i="1"/>
  <c r="AV2" i="1"/>
  <c r="AN4" i="1"/>
  <c r="AM4" i="1"/>
  <c r="AN14" i="1"/>
  <c r="AM14" i="1"/>
  <c r="AN18" i="1"/>
  <c r="AM18" i="1"/>
  <c r="AD18" i="1"/>
  <c r="U3" i="1"/>
  <c r="V3" i="1"/>
  <c r="L4" i="1"/>
  <c r="M4" i="1"/>
  <c r="U4" i="1"/>
  <c r="V4" i="1"/>
  <c r="L5" i="1"/>
  <c r="M5" i="1"/>
  <c r="U5" i="1"/>
  <c r="V5" i="1"/>
  <c r="U6" i="1"/>
  <c r="V6" i="1"/>
  <c r="U7" i="1"/>
  <c r="V7" i="1"/>
  <c r="U14" i="1"/>
  <c r="V14" i="1"/>
  <c r="U15" i="1"/>
  <c r="V15" i="1"/>
  <c r="U16" i="1"/>
  <c r="V16" i="1"/>
  <c r="U17" i="1"/>
  <c r="V17" i="1"/>
  <c r="U18" i="1"/>
  <c r="V18" i="1"/>
  <c r="U19" i="1"/>
  <c r="V19" i="1"/>
  <c r="U20" i="1"/>
  <c r="V20" i="1"/>
  <c r="U21" i="1"/>
  <c r="V21" i="1"/>
  <c r="U2" i="1"/>
  <c r="V2" i="1"/>
  <c r="L83" i="1"/>
  <c r="M83" i="1"/>
  <c r="M82" i="1"/>
  <c r="L82" i="1"/>
  <c r="L79" i="1"/>
  <c r="M79" i="1"/>
  <c r="L80" i="1"/>
  <c r="M80" i="1"/>
  <c r="L81" i="1"/>
  <c r="M81" i="1"/>
  <c r="L84" i="1"/>
  <c r="M84" i="1"/>
  <c r="L85" i="1"/>
  <c r="M85" i="1"/>
  <c r="L86" i="1"/>
  <c r="M86" i="1"/>
  <c r="L89" i="1"/>
  <c r="M89" i="1"/>
  <c r="L90" i="1"/>
  <c r="M90" i="1"/>
  <c r="L91" i="1"/>
  <c r="M91" i="1"/>
  <c r="L92" i="1"/>
  <c r="M92" i="1"/>
  <c r="L95" i="1"/>
  <c r="M95" i="1"/>
  <c r="L73" i="1"/>
  <c r="M73" i="1"/>
  <c r="L74" i="1"/>
  <c r="M74" i="1"/>
  <c r="M75" i="1"/>
  <c r="L76" i="1"/>
  <c r="M76" i="1"/>
  <c r="L77" i="1"/>
  <c r="M77" i="1"/>
  <c r="L78" i="1"/>
  <c r="M78" i="1"/>
  <c r="U49" i="1"/>
  <c r="V49" i="1"/>
  <c r="U50" i="1"/>
  <c r="V50" i="1"/>
  <c r="AD45" i="1"/>
  <c r="AE45" i="1"/>
  <c r="AD46" i="1"/>
  <c r="AE46" i="1"/>
  <c r="AD47" i="1"/>
  <c r="AE47" i="1"/>
  <c r="AD48" i="1"/>
  <c r="AE48" i="1"/>
  <c r="AD49" i="1"/>
  <c r="AE49" i="1"/>
  <c r="AD50" i="1"/>
  <c r="AE50" i="1"/>
  <c r="U45" i="1"/>
  <c r="V45" i="1"/>
  <c r="U46" i="1"/>
  <c r="V46" i="1"/>
  <c r="U47" i="1"/>
  <c r="V47" i="1"/>
  <c r="U48" i="1"/>
  <c r="V48" i="1"/>
  <c r="AV45" i="1"/>
  <c r="AW45" i="1"/>
  <c r="AV46" i="1"/>
  <c r="AW46" i="1"/>
  <c r="AV47" i="1"/>
  <c r="AW47" i="1"/>
  <c r="AV48" i="1"/>
  <c r="AW48" i="1"/>
  <c r="AV49" i="1"/>
  <c r="AW49" i="1"/>
  <c r="AV50" i="1"/>
  <c r="AW50" i="1"/>
  <c r="L63" i="1"/>
  <c r="M63" i="1"/>
  <c r="L64" i="1"/>
  <c r="M6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  <c r="L52" i="1"/>
  <c r="M52" i="1"/>
  <c r="L53" i="1"/>
  <c r="M53" i="1"/>
  <c r="L54" i="1"/>
  <c r="M54" i="1"/>
  <c r="L55" i="1"/>
  <c r="M55" i="1"/>
  <c r="L56" i="1"/>
  <c r="M56" i="1"/>
  <c r="L57" i="1"/>
  <c r="M57" i="1"/>
  <c r="L58" i="1"/>
  <c r="M58" i="1"/>
  <c r="L65" i="1"/>
  <c r="M65" i="1"/>
  <c r="L66" i="1"/>
  <c r="M66" i="1"/>
  <c r="L67" i="1"/>
  <c r="M67" i="1"/>
  <c r="L68" i="1"/>
  <c r="M68" i="1"/>
  <c r="L59" i="1"/>
  <c r="M59" i="1"/>
  <c r="L60" i="1"/>
  <c r="M60" i="1"/>
  <c r="L61" i="1"/>
  <c r="M61" i="1"/>
  <c r="L62" i="1"/>
  <c r="M62" i="1"/>
  <c r="L34" i="1"/>
  <c r="M34" i="1"/>
  <c r="AW44" i="1"/>
  <c r="AV44" i="1"/>
  <c r="AW43" i="1"/>
  <c r="AV43" i="1"/>
  <c r="AW42" i="1"/>
  <c r="AV42" i="1"/>
  <c r="AN44" i="1"/>
  <c r="AM44" i="1"/>
  <c r="AN43" i="1"/>
  <c r="AM43" i="1"/>
  <c r="AN42" i="1"/>
  <c r="AM42" i="1"/>
  <c r="AE44" i="1"/>
  <c r="AD44" i="1"/>
  <c r="AE43" i="1"/>
  <c r="AD43" i="1"/>
  <c r="AE42" i="1"/>
  <c r="AD42" i="1"/>
  <c r="V44" i="1"/>
  <c r="U44" i="1"/>
  <c r="V43" i="1"/>
  <c r="U43" i="1"/>
  <c r="V42" i="1"/>
  <c r="U42" i="1"/>
  <c r="L42" i="1"/>
  <c r="M42" i="1"/>
  <c r="L43" i="1"/>
  <c r="M43" i="1"/>
  <c r="L44" i="1"/>
  <c r="M44" i="1"/>
  <c r="L3" i="1"/>
  <c r="M3" i="1"/>
  <c r="L6" i="1"/>
  <c r="M6" i="1"/>
  <c r="L7" i="1"/>
  <c r="M7" i="1"/>
  <c r="L8" i="1"/>
  <c r="M8" i="1"/>
  <c r="L9" i="1"/>
  <c r="M9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M2" i="1"/>
  <c r="L2" i="1"/>
</calcChain>
</file>

<file path=xl/sharedStrings.xml><?xml version="1.0" encoding="utf-8"?>
<sst xmlns="http://schemas.openxmlformats.org/spreadsheetml/2006/main" count="756" uniqueCount="105">
  <si>
    <t>Figure</t>
  </si>
  <si>
    <t>Panel</t>
  </si>
  <si>
    <t>Analyte</t>
  </si>
  <si>
    <t>Type</t>
  </si>
  <si>
    <t>timepoint</t>
  </si>
  <si>
    <t>animal 1</t>
  </si>
  <si>
    <t>animal 2</t>
  </si>
  <si>
    <t>animal 3</t>
  </si>
  <si>
    <t>animal 4</t>
  </si>
  <si>
    <t>animal 5</t>
  </si>
  <si>
    <t>animal 6</t>
  </si>
  <si>
    <t>average</t>
  </si>
  <si>
    <t>stdev</t>
  </si>
  <si>
    <t>Iba1</t>
  </si>
  <si>
    <t>GFAP</t>
  </si>
  <si>
    <t>CD68</t>
  </si>
  <si>
    <t>CD86</t>
  </si>
  <si>
    <t>CD8</t>
  </si>
  <si>
    <t>IFNgR</t>
  </si>
  <si>
    <t>TLR3</t>
  </si>
  <si>
    <t>TLR4</t>
  </si>
  <si>
    <t>STAT1</t>
  </si>
  <si>
    <t>IRF3</t>
  </si>
  <si>
    <t>Traf6</t>
  </si>
  <si>
    <t>IL-6</t>
  </si>
  <si>
    <t>ICAM</t>
  </si>
  <si>
    <t>MCAO</t>
  </si>
  <si>
    <t>SHAM</t>
  </si>
  <si>
    <t>6h</t>
  </si>
  <si>
    <t>24h</t>
  </si>
  <si>
    <t>48h</t>
  </si>
  <si>
    <t>72h</t>
  </si>
  <si>
    <t>96h</t>
  </si>
  <si>
    <t>A</t>
  </si>
  <si>
    <t>B</t>
  </si>
  <si>
    <t>C</t>
  </si>
  <si>
    <t>CD68+Iba1+/Iba1</t>
  </si>
  <si>
    <t>CD68+Iba1+/CD68</t>
  </si>
  <si>
    <t>Ki67+CD68+/CD68</t>
  </si>
  <si>
    <t>D</t>
  </si>
  <si>
    <t>E</t>
  </si>
  <si>
    <t>Syk</t>
  </si>
  <si>
    <t>FcgR</t>
  </si>
  <si>
    <t>Clec4</t>
  </si>
  <si>
    <t>Raptor</t>
  </si>
  <si>
    <t>CD68+Arg1+</t>
  </si>
  <si>
    <t>CD68+iNOS+</t>
  </si>
  <si>
    <t>CD68+Arg1+/CD68+</t>
  </si>
  <si>
    <t>CD68+iNOS+/CD68+</t>
  </si>
  <si>
    <t># 1</t>
  </si>
  <si>
    <t># 2</t>
  </si>
  <si>
    <t># 3</t>
  </si>
  <si>
    <t># 4</t>
  </si>
  <si>
    <t># 5</t>
  </si>
  <si>
    <t># 6</t>
  </si>
  <si>
    <t>sem</t>
  </si>
  <si>
    <t>iNOS+</t>
  </si>
  <si>
    <t>IgG1</t>
  </si>
  <si>
    <t>Arg1+</t>
  </si>
  <si>
    <t>n.a.</t>
  </si>
  <si>
    <t>IL4-IgG1</t>
  </si>
  <si>
    <t>IL4-CD8</t>
  </si>
  <si>
    <t>CD68+CD8+</t>
  </si>
  <si>
    <t>CD68+CD8+/CD68</t>
  </si>
  <si>
    <t>LPS</t>
  </si>
  <si>
    <t>CD8 LPS</t>
  </si>
  <si>
    <t>Phagocytosis</t>
  </si>
  <si>
    <t>SI Fig 2</t>
  </si>
  <si>
    <t>Fig 1</t>
  </si>
  <si>
    <t>Fig 2</t>
  </si>
  <si>
    <t>Fig 3</t>
  </si>
  <si>
    <t>Fig 4</t>
  </si>
  <si>
    <t>Fig 5</t>
  </si>
  <si>
    <t>TNF-a</t>
  </si>
  <si>
    <t>IL-1b</t>
  </si>
  <si>
    <t>SI Fig 3</t>
  </si>
  <si>
    <t>IL-1a</t>
  </si>
  <si>
    <t>IL-18</t>
  </si>
  <si>
    <t>RORC</t>
  </si>
  <si>
    <t>IL-17A</t>
  </si>
  <si>
    <t>IL-17F</t>
  </si>
  <si>
    <t>Mac</t>
  </si>
  <si>
    <t>NBS</t>
  </si>
  <si>
    <t>CD68+CD8+Arg1+</t>
  </si>
  <si>
    <t>CD68+CD8+iNOS+</t>
  </si>
  <si>
    <t># 7</t>
  </si>
  <si>
    <t># 8</t>
  </si>
  <si>
    <t># 9</t>
  </si>
  <si>
    <t>pre</t>
  </si>
  <si>
    <t># 10</t>
  </si>
  <si>
    <t># 11</t>
  </si>
  <si>
    <t>SI Fig 4</t>
  </si>
  <si>
    <t>SI Fig 5</t>
  </si>
  <si>
    <t>vehicle</t>
  </si>
  <si>
    <t>IL-4</t>
  </si>
  <si>
    <t>CD68+iNOS+Arg1+</t>
  </si>
  <si>
    <t>SI Fig 7</t>
  </si>
  <si>
    <t>Iba1+CD8+Ki67+/Iba1+CD8+</t>
  </si>
  <si>
    <t>CD68+CD8+Arg1+/CD68+CD8+</t>
  </si>
  <si>
    <t>CD68+CD8+iNOS+/CD68+CD8+</t>
  </si>
  <si>
    <t>Iba1+ (total)</t>
  </si>
  <si>
    <t>CD68+ (total)</t>
  </si>
  <si>
    <t>Iba1+CD68+ (total)</t>
  </si>
  <si>
    <t># 12</t>
  </si>
  <si>
    <t>Iba1+Ki67+/Iba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8" formatCode="0.0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FF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FF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40">
    <xf numFmtId="0" fontId="0" fillId="0" borderId="0"/>
    <xf numFmtId="43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43" fontId="4" fillId="0" borderId="0" xfId="1" applyFont="1"/>
    <xf numFmtId="43" fontId="5" fillId="0" borderId="0" xfId="1" applyFont="1"/>
    <xf numFmtId="43" fontId="0" fillId="0" borderId="0" xfId="1" applyFont="1"/>
    <xf numFmtId="43" fontId="7" fillId="0" borderId="0" xfId="1" applyFont="1"/>
    <xf numFmtId="0" fontId="0" fillId="0" borderId="0" xfId="0" applyFill="1"/>
    <xf numFmtId="43" fontId="0" fillId="0" borderId="0" xfId="1" applyFont="1" applyFill="1" applyAlignment="1">
      <alignment horizontal="center"/>
    </xf>
    <xf numFmtId="43" fontId="0" fillId="0" borderId="0" xfId="1" applyFont="1" applyFill="1"/>
    <xf numFmtId="0" fontId="0" fillId="0" borderId="0" xfId="0" applyFont="1"/>
    <xf numFmtId="43" fontId="1" fillId="0" borderId="0" xfId="1" applyFont="1"/>
    <xf numFmtId="43" fontId="2" fillId="0" borderId="0" xfId="1" applyFont="1"/>
    <xf numFmtId="2" fontId="0" fillId="0" borderId="0" xfId="1" applyNumberFormat="1" applyFont="1"/>
    <xf numFmtId="0" fontId="0" fillId="0" borderId="0" xfId="0" applyAlignment="1">
      <alignment horizontal="center"/>
    </xf>
    <xf numFmtId="43" fontId="0" fillId="0" borderId="0" xfId="1" applyFont="1" applyAlignment="1">
      <alignment horizontal="center"/>
    </xf>
    <xf numFmtId="0" fontId="10" fillId="0" borderId="0" xfId="0" applyFont="1"/>
    <xf numFmtId="43" fontId="6" fillId="0" borderId="0" xfId="1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3" fontId="0" fillId="0" borderId="0" xfId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center"/>
    </xf>
    <xf numFmtId="168" fontId="0" fillId="0" borderId="0" xfId="1" applyNumberFormat="1" applyFont="1"/>
    <xf numFmtId="43" fontId="11" fillId="0" borderId="0" xfId="1" applyFont="1"/>
    <xf numFmtId="0" fontId="0" fillId="0" borderId="0" xfId="1" applyNumberFormat="1" applyFont="1" applyAlignment="1">
      <alignment horizontal="left"/>
    </xf>
  </cellXfs>
  <cellStyles count="740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03"/>
  <sheetViews>
    <sheetView tabSelected="1" workbookViewId="0">
      <pane xSplit="4" ySplit="1" topLeftCell="E68" activePane="bottomRight" state="frozen"/>
      <selection pane="topRight" activeCell="E1" sqref="E1"/>
      <selection pane="bottomLeft" activeCell="A2" sqref="A2"/>
      <selection pane="bottomRight" activeCell="C102" sqref="C102"/>
    </sheetView>
  </sheetViews>
  <sheetFormatPr baseColWidth="10" defaultRowHeight="15" x14ac:dyDescent="0"/>
  <cols>
    <col min="2" max="2" width="6.33203125" customWidth="1"/>
    <col min="3" max="3" width="15.6640625" customWidth="1"/>
    <col min="5" max="5" width="8.6640625" style="14" customWidth="1"/>
    <col min="6" max="11" width="9.1640625" customWidth="1"/>
    <col min="14" max="14" width="8.5" style="14" customWidth="1"/>
    <col min="23" max="23" width="9.1640625" style="14" customWidth="1"/>
    <col min="30" max="30" width="7.83203125" customWidth="1"/>
    <col min="31" max="31" width="6.83203125" customWidth="1"/>
    <col min="32" max="32" width="8.6640625" style="14" customWidth="1"/>
    <col min="41" max="41" width="9" style="14" customWidth="1"/>
  </cols>
  <sheetData>
    <row r="1" spans="1:49" s="1" customForma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49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  <c r="L1" s="1" t="s">
        <v>11</v>
      </c>
      <c r="M1" s="1" t="s">
        <v>55</v>
      </c>
      <c r="N1" s="2" t="s">
        <v>4</v>
      </c>
      <c r="O1" s="16" t="s">
        <v>49</v>
      </c>
      <c r="P1" s="16" t="s">
        <v>50</v>
      </c>
      <c r="Q1" s="16" t="s">
        <v>51</v>
      </c>
      <c r="R1" s="16" t="s">
        <v>52</v>
      </c>
      <c r="S1" s="16" t="s">
        <v>53</v>
      </c>
      <c r="T1" s="16" t="s">
        <v>54</v>
      </c>
      <c r="U1" s="1" t="s">
        <v>11</v>
      </c>
      <c r="V1" s="1" t="s">
        <v>55</v>
      </c>
      <c r="W1" s="2" t="s">
        <v>4</v>
      </c>
      <c r="X1" s="1" t="s">
        <v>5</v>
      </c>
      <c r="Y1" s="1" t="s">
        <v>6</v>
      </c>
      <c r="Z1" s="1" t="s">
        <v>7</v>
      </c>
      <c r="AA1" s="1" t="s">
        <v>8</v>
      </c>
      <c r="AB1" s="1" t="s">
        <v>9</v>
      </c>
      <c r="AC1" s="1" t="s">
        <v>10</v>
      </c>
      <c r="AD1" s="1" t="s">
        <v>11</v>
      </c>
      <c r="AE1" s="1" t="s">
        <v>55</v>
      </c>
      <c r="AF1" s="2" t="s">
        <v>4</v>
      </c>
      <c r="AG1" s="1" t="s">
        <v>5</v>
      </c>
      <c r="AH1" s="1" t="s">
        <v>6</v>
      </c>
      <c r="AI1" s="1" t="s">
        <v>7</v>
      </c>
      <c r="AJ1" s="1" t="s">
        <v>8</v>
      </c>
      <c r="AK1" s="1" t="s">
        <v>9</v>
      </c>
      <c r="AL1" s="1" t="s">
        <v>10</v>
      </c>
      <c r="AM1" s="1" t="s">
        <v>11</v>
      </c>
      <c r="AN1" s="1" t="s">
        <v>55</v>
      </c>
      <c r="AO1" s="2" t="s">
        <v>4</v>
      </c>
      <c r="AP1" s="1" t="s">
        <v>5</v>
      </c>
      <c r="AQ1" s="1" t="s">
        <v>6</v>
      </c>
      <c r="AR1" s="1" t="s">
        <v>7</v>
      </c>
      <c r="AS1" s="1" t="s">
        <v>8</v>
      </c>
      <c r="AT1" s="1" t="s">
        <v>9</v>
      </c>
      <c r="AU1" s="1" t="s">
        <v>10</v>
      </c>
      <c r="AV1" s="1" t="s">
        <v>11</v>
      </c>
      <c r="AW1" s="1" t="s">
        <v>55</v>
      </c>
    </row>
    <row r="2" spans="1:49">
      <c r="A2" t="s">
        <v>68</v>
      </c>
      <c r="B2" t="s">
        <v>34</v>
      </c>
      <c r="C2" t="s">
        <v>13</v>
      </c>
      <c r="D2" t="s">
        <v>26</v>
      </c>
      <c r="E2" s="14" t="s">
        <v>28</v>
      </c>
      <c r="F2">
        <v>8</v>
      </c>
      <c r="G2">
        <v>6.2</v>
      </c>
      <c r="H2">
        <v>8.8000000000000007</v>
      </c>
      <c r="I2">
        <v>7.4</v>
      </c>
      <c r="L2" s="5">
        <f>AVERAGE(F2:K2)</f>
        <v>7.6</v>
      </c>
      <c r="M2" s="5">
        <f>STDEV(F2:K2)/SQRT(COUNT(F2:K2))</f>
        <v>0.54772255750516574</v>
      </c>
      <c r="N2" s="14" t="s">
        <v>29</v>
      </c>
      <c r="O2">
        <v>18.399999999999999</v>
      </c>
      <c r="P2">
        <v>16.2</v>
      </c>
      <c r="Q2">
        <v>11.6</v>
      </c>
      <c r="R2">
        <v>10.199999999999999</v>
      </c>
      <c r="U2" s="5">
        <f>AVERAGE(O2:T2)</f>
        <v>14.099999999999998</v>
      </c>
      <c r="V2" s="5">
        <f>STDEV(O2:T2)/SQRT(COUNT(O2:T2))</f>
        <v>1.9226717521893011</v>
      </c>
      <c r="W2" s="14" t="s">
        <v>30</v>
      </c>
      <c r="X2">
        <v>21.6</v>
      </c>
      <c r="Y2">
        <v>31</v>
      </c>
      <c r="Z2">
        <v>20.399999999999999</v>
      </c>
      <c r="AA2">
        <v>23.8</v>
      </c>
      <c r="AD2" s="5">
        <f t="shared" ref="AD2:AD17" si="0">AVERAGE(X2:AC2)</f>
        <v>24.2</v>
      </c>
      <c r="AE2" s="5">
        <f t="shared" ref="AE2:AE17" si="1">STDEV(X2:AC2)/SQRT(COUNT(X2:AC2))</f>
        <v>2.3734644158557181</v>
      </c>
      <c r="AF2" s="14" t="s">
        <v>31</v>
      </c>
      <c r="AG2">
        <v>50</v>
      </c>
      <c r="AH2">
        <v>60.4</v>
      </c>
      <c r="AI2">
        <v>53.6</v>
      </c>
      <c r="AJ2">
        <v>47</v>
      </c>
      <c r="AM2" s="5">
        <f t="shared" ref="AM2:AM3" si="2">AVERAGE(AG2:AL2)</f>
        <v>52.75</v>
      </c>
      <c r="AN2" s="5">
        <f t="shared" ref="AN2:AN3" si="3">STDEV(AG2:AL2)/SQRT(COUNT(AG2:AL2))</f>
        <v>2.8848743473503311</v>
      </c>
      <c r="AO2" s="14" t="s">
        <v>32</v>
      </c>
      <c r="AP2">
        <v>107</v>
      </c>
      <c r="AQ2">
        <v>87</v>
      </c>
      <c r="AR2">
        <v>99</v>
      </c>
      <c r="AS2">
        <v>115.6</v>
      </c>
      <c r="AV2" s="5">
        <f t="shared" ref="AV2" si="4">AVERAGE(AP2:AU2)</f>
        <v>102.15</v>
      </c>
      <c r="AW2" s="5">
        <f t="shared" ref="AW2" si="5">STDEV(AP2:AU2)/SQRT(COUNT(AP2:AU2))</f>
        <v>6.0818719705914788</v>
      </c>
    </row>
    <row r="3" spans="1:49">
      <c r="A3" t="s">
        <v>68</v>
      </c>
      <c r="B3" t="s">
        <v>34</v>
      </c>
      <c r="C3" t="s">
        <v>13</v>
      </c>
      <c r="D3" t="s">
        <v>27</v>
      </c>
      <c r="E3" s="14" t="s">
        <v>28</v>
      </c>
      <c r="F3">
        <v>10.6</v>
      </c>
      <c r="G3">
        <v>10.199999999999999</v>
      </c>
      <c r="H3">
        <v>9.6</v>
      </c>
      <c r="I3">
        <v>9</v>
      </c>
      <c r="L3" s="5">
        <f t="shared" ref="L3:L41" si="6">AVERAGE(F3:K3)</f>
        <v>9.85</v>
      </c>
      <c r="M3" s="5">
        <f t="shared" ref="M3:M41" si="7">STDEV(F3:K3)/SQRT(COUNT(F3:K3))</f>
        <v>0.34999999999999992</v>
      </c>
      <c r="N3" s="14" t="s">
        <v>29</v>
      </c>
      <c r="O3">
        <v>9.8000000000000007</v>
      </c>
      <c r="P3">
        <v>9.8000000000000007</v>
      </c>
      <c r="Q3">
        <v>9</v>
      </c>
      <c r="R3">
        <v>10.199999999999999</v>
      </c>
      <c r="U3" s="5">
        <f t="shared" ref="U3:U21" si="8">AVERAGE(O3:T3)</f>
        <v>9.6999999999999993</v>
      </c>
      <c r="V3" s="5">
        <f t="shared" ref="V3:V21" si="9">STDEV(O3:T3)/SQRT(COUNT(O3:T3))</f>
        <v>0.25166114784235827</v>
      </c>
      <c r="W3" s="14" t="s">
        <v>30</v>
      </c>
      <c r="X3">
        <v>12.4</v>
      </c>
      <c r="Y3">
        <v>9.1999999999999993</v>
      </c>
      <c r="Z3">
        <v>11.8</v>
      </c>
      <c r="AA3">
        <v>10.8</v>
      </c>
      <c r="AD3" s="5">
        <f t="shared" si="0"/>
        <v>11.05</v>
      </c>
      <c r="AE3" s="5">
        <f t="shared" si="1"/>
        <v>0.69940450861190306</v>
      </c>
      <c r="AF3" s="14" t="s">
        <v>31</v>
      </c>
      <c r="AG3">
        <v>11.8</v>
      </c>
      <c r="AH3">
        <v>14.6</v>
      </c>
      <c r="AI3">
        <v>10.199999999999999</v>
      </c>
      <c r="AJ3">
        <v>13.8</v>
      </c>
      <c r="AM3" s="5">
        <f t="shared" si="2"/>
        <v>12.599999999999998</v>
      </c>
      <c r="AN3" s="5">
        <f t="shared" si="3"/>
        <v>0.9933109617167668</v>
      </c>
      <c r="AO3" s="14" t="s">
        <v>32</v>
      </c>
      <c r="AP3">
        <v>11</v>
      </c>
      <c r="AQ3">
        <v>9.4</v>
      </c>
      <c r="AR3">
        <v>10.199999999999999</v>
      </c>
      <c r="AS3">
        <v>13.2</v>
      </c>
      <c r="AV3" s="5">
        <f t="shared" ref="AV3:AV18" si="10">AVERAGE(AP3:AU3)</f>
        <v>10.95</v>
      </c>
      <c r="AW3" s="5">
        <f t="shared" ref="AW3:AW18" si="11">STDEV(AP3:AU3)/SQRT(COUNT(AP3:AU3))</f>
        <v>0.81802607945386996</v>
      </c>
    </row>
    <row r="4" spans="1:49">
      <c r="A4" t="s">
        <v>68</v>
      </c>
      <c r="B4" t="s">
        <v>34</v>
      </c>
      <c r="C4" t="s">
        <v>14</v>
      </c>
      <c r="D4" t="s">
        <v>26</v>
      </c>
      <c r="E4" s="14" t="s">
        <v>28</v>
      </c>
      <c r="F4">
        <v>12.4</v>
      </c>
      <c r="G4">
        <v>9</v>
      </c>
      <c r="H4">
        <v>8.4</v>
      </c>
      <c r="I4">
        <v>8</v>
      </c>
      <c r="L4" s="5">
        <f>AVERAGE(F4:K4)</f>
        <v>9.4499999999999993</v>
      </c>
      <c r="M4" s="5">
        <f>STDEV(F4:K4)/SQRT(COUNT(F4:K4))</f>
        <v>1.004572877727981</v>
      </c>
      <c r="N4" s="14" t="s">
        <v>29</v>
      </c>
      <c r="O4">
        <v>10.8</v>
      </c>
      <c r="P4">
        <v>7</v>
      </c>
      <c r="Q4">
        <v>8.8000000000000007</v>
      </c>
      <c r="R4">
        <v>11.2</v>
      </c>
      <c r="U4" s="5">
        <f>AVERAGE(F4:T4)</f>
        <v>8.6054572877727971</v>
      </c>
      <c r="V4" s="5">
        <f>STDEV(F4:T4)/SQRT(COUNT(F4:T4))</f>
        <v>0.98664817184156506</v>
      </c>
      <c r="W4" s="14" t="s">
        <v>30</v>
      </c>
      <c r="X4">
        <v>31.4</v>
      </c>
      <c r="Y4">
        <v>20.8</v>
      </c>
      <c r="Z4">
        <v>29</v>
      </c>
      <c r="AA4">
        <v>27.4</v>
      </c>
      <c r="AD4" s="5">
        <f>AVERAGE(X4:AC4)</f>
        <v>27.15</v>
      </c>
      <c r="AE4" s="5">
        <f>STDEV(X4:AC4)/SQRT(COUNT(X4:AC4))</f>
        <v>2.2706460167391405</v>
      </c>
      <c r="AF4" s="14" t="s">
        <v>31</v>
      </c>
      <c r="AG4">
        <v>45.8</v>
      </c>
      <c r="AH4">
        <v>39</v>
      </c>
      <c r="AI4">
        <v>51</v>
      </c>
      <c r="AJ4">
        <v>40.4</v>
      </c>
      <c r="AM4" s="5">
        <f t="shared" ref="AM4:AM6" si="12">AVERAGE(AG4:AL4)</f>
        <v>44.050000000000004</v>
      </c>
      <c r="AN4" s="5">
        <f t="shared" ref="AN4:AN6" si="13">STDEV(AG4:AL4)/SQRT(COUNT(AG4:AL4))</f>
        <v>2.741502021398698</v>
      </c>
      <c r="AO4" s="14" t="s">
        <v>32</v>
      </c>
      <c r="AP4">
        <v>48.6</v>
      </c>
      <c r="AQ4">
        <v>43.8</v>
      </c>
      <c r="AR4">
        <v>59</v>
      </c>
      <c r="AS4">
        <v>64.2</v>
      </c>
      <c r="AV4" s="5">
        <f t="shared" si="10"/>
        <v>53.900000000000006</v>
      </c>
      <c r="AW4" s="5">
        <f t="shared" si="11"/>
        <v>4.674398357008088</v>
      </c>
    </row>
    <row r="5" spans="1:49" s="7" customFormat="1">
      <c r="A5" s="7" t="s">
        <v>68</v>
      </c>
      <c r="B5" s="7" t="s">
        <v>34</v>
      </c>
      <c r="C5" s="7" t="s">
        <v>14</v>
      </c>
      <c r="D5" s="7" t="s">
        <v>27</v>
      </c>
      <c r="E5" s="18" t="s">
        <v>28</v>
      </c>
      <c r="F5" s="7">
        <v>9.8000000000000007</v>
      </c>
      <c r="G5" s="7">
        <v>12.2</v>
      </c>
      <c r="H5" s="7">
        <v>12.4</v>
      </c>
      <c r="I5" s="7">
        <v>14</v>
      </c>
      <c r="L5" s="9">
        <f>AVERAGE(F5:K5)</f>
        <v>12.1</v>
      </c>
      <c r="M5" s="9">
        <f>STDEV(F5:K5)/SQRT(COUNT(F5:K5))</f>
        <v>0.8660254037844386</v>
      </c>
      <c r="N5" s="18" t="s">
        <v>29</v>
      </c>
      <c r="O5" s="7">
        <v>12.6</v>
      </c>
      <c r="P5" s="9">
        <v>10.199999999999999</v>
      </c>
      <c r="Q5" s="9">
        <v>14</v>
      </c>
      <c r="R5" s="9">
        <v>16.600000000000001</v>
      </c>
      <c r="S5" s="9"/>
      <c r="T5" s="9"/>
      <c r="U5" s="9">
        <f>AVERAGE(F5:T5)</f>
        <v>11.476602540378446</v>
      </c>
      <c r="V5" s="9">
        <f>STDEV(F5:T5)/SQRT(COUNT(F5:T5))</f>
        <v>1.3293103529516097</v>
      </c>
      <c r="W5" s="8" t="s">
        <v>30</v>
      </c>
      <c r="X5" s="5">
        <v>13.2</v>
      </c>
      <c r="Y5" s="5">
        <v>15.2</v>
      </c>
      <c r="Z5">
        <v>13</v>
      </c>
      <c r="AA5">
        <v>15.4</v>
      </c>
      <c r="AD5" s="9">
        <f>AVERAGE(X5:AC5)</f>
        <v>14.2</v>
      </c>
      <c r="AE5" s="9">
        <f>STDEV(X5:AC5)/SQRT(COUNT(X5:AC5))</f>
        <v>0.63770421565696644</v>
      </c>
      <c r="AF5" s="18" t="s">
        <v>31</v>
      </c>
      <c r="AG5" s="7">
        <v>9.8000000000000007</v>
      </c>
      <c r="AH5" s="7">
        <v>10</v>
      </c>
      <c r="AI5" s="7">
        <v>11.4</v>
      </c>
      <c r="AJ5" s="7">
        <v>14.2</v>
      </c>
      <c r="AM5" s="5">
        <f t="shared" si="12"/>
        <v>11.350000000000001</v>
      </c>
      <c r="AN5" s="5">
        <f t="shared" si="13"/>
        <v>1.0144785195688764</v>
      </c>
      <c r="AO5" s="18" t="s">
        <v>32</v>
      </c>
      <c r="AP5" s="7">
        <v>15.2</v>
      </c>
      <c r="AQ5" s="7">
        <v>9</v>
      </c>
      <c r="AR5" s="7">
        <v>10</v>
      </c>
      <c r="AS5" s="7">
        <v>11.6</v>
      </c>
      <c r="AV5" s="9">
        <f t="shared" si="10"/>
        <v>11.450000000000001</v>
      </c>
      <c r="AW5" s="9">
        <f t="shared" si="11"/>
        <v>1.3598406769422116</v>
      </c>
    </row>
    <row r="6" spans="1:49">
      <c r="A6" t="s">
        <v>68</v>
      </c>
      <c r="B6" t="s">
        <v>35</v>
      </c>
      <c r="C6" t="s">
        <v>15</v>
      </c>
      <c r="D6" t="s">
        <v>26</v>
      </c>
      <c r="E6" s="14" t="s">
        <v>28</v>
      </c>
      <c r="F6">
        <v>1.25</v>
      </c>
      <c r="G6" s="5">
        <v>0.66666666666666663</v>
      </c>
      <c r="H6">
        <v>0.6</v>
      </c>
      <c r="I6">
        <v>0.8</v>
      </c>
      <c r="J6">
        <v>2.2000000000000002</v>
      </c>
      <c r="L6" s="5">
        <f t="shared" si="6"/>
        <v>1.1033333333333333</v>
      </c>
      <c r="M6" s="5">
        <f t="shared" si="7"/>
        <v>0.29666666666666675</v>
      </c>
      <c r="N6" s="14" t="s">
        <v>29</v>
      </c>
      <c r="O6">
        <v>11.7</v>
      </c>
      <c r="P6" s="5">
        <v>6.6363636363636367</v>
      </c>
      <c r="Q6" s="5">
        <v>7.3</v>
      </c>
      <c r="R6" s="5">
        <v>6.125</v>
      </c>
      <c r="S6" s="5">
        <v>9.8181818181818183</v>
      </c>
      <c r="T6" s="5"/>
      <c r="U6" s="5">
        <f t="shared" si="8"/>
        <v>8.3159090909090914</v>
      </c>
      <c r="V6" s="5">
        <f t="shared" si="9"/>
        <v>1.0574006215149321</v>
      </c>
      <c r="W6" s="15" t="s">
        <v>30</v>
      </c>
      <c r="X6" s="5">
        <v>15.714285714285714</v>
      </c>
      <c r="Y6" s="5">
        <v>21.428571428571427</v>
      </c>
      <c r="Z6" s="5">
        <v>21.833333333333332</v>
      </c>
      <c r="AA6" s="5">
        <v>16</v>
      </c>
      <c r="AD6" s="5">
        <f t="shared" si="0"/>
        <v>18.744047619047617</v>
      </c>
      <c r="AE6" s="5">
        <f t="shared" si="1"/>
        <v>1.6698205702893545</v>
      </c>
      <c r="AF6" s="14" t="s">
        <v>31</v>
      </c>
      <c r="AG6" s="5">
        <v>48.333333333333336</v>
      </c>
      <c r="AH6">
        <v>35.6</v>
      </c>
      <c r="AI6">
        <v>29.714285714285715</v>
      </c>
      <c r="AJ6">
        <v>46.6</v>
      </c>
      <c r="AM6" s="5">
        <f t="shared" si="12"/>
        <v>40.061904761904763</v>
      </c>
      <c r="AN6" s="5">
        <f t="shared" si="13"/>
        <v>4.4548198056861619</v>
      </c>
      <c r="AO6" s="14" t="s">
        <v>32</v>
      </c>
      <c r="AP6" s="5">
        <v>61.785714285714285</v>
      </c>
      <c r="AQ6" s="5">
        <v>35.666666666666664</v>
      </c>
      <c r="AR6" s="5">
        <v>40.1</v>
      </c>
      <c r="AS6" s="5">
        <v>70</v>
      </c>
      <c r="AT6" s="5">
        <v>81.416666666666671</v>
      </c>
      <c r="AV6" s="5">
        <f t="shared" si="10"/>
        <v>57.793809523809522</v>
      </c>
      <c r="AW6" s="5">
        <f t="shared" si="11"/>
        <v>8.7339770884925656</v>
      </c>
    </row>
    <row r="7" spans="1:49">
      <c r="A7" t="s">
        <v>68</v>
      </c>
      <c r="B7" t="s">
        <v>35</v>
      </c>
      <c r="C7" t="s">
        <v>15</v>
      </c>
      <c r="D7" t="s">
        <v>27</v>
      </c>
      <c r="E7" s="14" t="s">
        <v>28</v>
      </c>
      <c r="F7">
        <v>0.2</v>
      </c>
      <c r="G7">
        <v>0</v>
      </c>
      <c r="H7">
        <v>0.4</v>
      </c>
      <c r="I7">
        <v>0</v>
      </c>
      <c r="J7">
        <v>0</v>
      </c>
      <c r="L7" s="5">
        <f t="shared" si="6"/>
        <v>0.12000000000000002</v>
      </c>
      <c r="M7" s="5">
        <f t="shared" si="7"/>
        <v>0.08</v>
      </c>
      <c r="N7" s="14" t="s">
        <v>29</v>
      </c>
      <c r="O7">
        <v>0</v>
      </c>
      <c r="P7" s="5">
        <v>0.33</v>
      </c>
      <c r="Q7" s="5">
        <v>0</v>
      </c>
      <c r="R7" s="5">
        <v>0.4</v>
      </c>
      <c r="S7" s="5">
        <v>0</v>
      </c>
      <c r="T7" s="5"/>
      <c r="U7" s="5">
        <f t="shared" si="8"/>
        <v>0.14599999999999999</v>
      </c>
      <c r="V7" s="5">
        <f t="shared" si="9"/>
        <v>9.0088845036441684E-2</v>
      </c>
      <c r="W7" s="15" t="s">
        <v>30</v>
      </c>
      <c r="X7" s="5">
        <v>0.25</v>
      </c>
      <c r="Y7" s="5">
        <v>0</v>
      </c>
      <c r="Z7" s="5">
        <v>0</v>
      </c>
      <c r="AA7" s="5">
        <v>0.125</v>
      </c>
      <c r="AD7" s="5">
        <f t="shared" si="0"/>
        <v>9.375E-2</v>
      </c>
      <c r="AE7" s="5">
        <f t="shared" si="1"/>
        <v>5.9839194234771131E-2</v>
      </c>
      <c r="AF7" s="14" t="s">
        <v>31</v>
      </c>
      <c r="AG7">
        <v>0</v>
      </c>
      <c r="AH7">
        <v>0.2</v>
      </c>
      <c r="AI7">
        <v>0</v>
      </c>
      <c r="AJ7">
        <v>0.38</v>
      </c>
      <c r="AM7" s="5">
        <f t="shared" ref="AM7" si="14">AVERAGE(AG7:AL7)</f>
        <v>0.14500000000000002</v>
      </c>
      <c r="AN7" s="5">
        <f t="shared" ref="AN7" si="15">STDEV(AG7:AL7)/SQRT(COUNT(AG7:AL7))</f>
        <v>9.1423921012683179E-2</v>
      </c>
      <c r="AO7" s="14" t="s">
        <v>32</v>
      </c>
      <c r="AP7">
        <v>0</v>
      </c>
      <c r="AQ7">
        <v>0</v>
      </c>
      <c r="AR7">
        <v>0.2</v>
      </c>
      <c r="AS7">
        <v>0</v>
      </c>
      <c r="AT7">
        <v>0.33</v>
      </c>
      <c r="AV7" s="5">
        <f t="shared" si="10"/>
        <v>0.10600000000000001</v>
      </c>
      <c r="AW7" s="5">
        <f t="shared" si="11"/>
        <v>6.8088178122196807E-2</v>
      </c>
    </row>
    <row r="8" spans="1:49">
      <c r="A8" t="s">
        <v>68</v>
      </c>
      <c r="B8" t="s">
        <v>39</v>
      </c>
      <c r="C8" t="s">
        <v>36</v>
      </c>
      <c r="D8" t="s">
        <v>26</v>
      </c>
      <c r="E8" s="14" t="s">
        <v>32</v>
      </c>
      <c r="F8" s="5">
        <v>0.66812227074235808</v>
      </c>
      <c r="G8" s="5">
        <v>0.4838709677419355</v>
      </c>
      <c r="H8" s="5">
        <v>0.71590909090909094</v>
      </c>
      <c r="I8" s="5">
        <v>0.63068181818181823</v>
      </c>
      <c r="J8" s="5">
        <v>0.65573770491803274</v>
      </c>
      <c r="L8" s="5">
        <f t="shared" si="6"/>
        <v>0.63086437049864708</v>
      </c>
      <c r="M8" s="5">
        <f t="shared" si="7"/>
        <v>3.9272466273933486E-2</v>
      </c>
      <c r="U8" s="5"/>
      <c r="V8" s="5"/>
      <c r="AD8" s="5"/>
      <c r="AE8" s="5"/>
      <c r="AV8" s="5"/>
      <c r="AW8" s="5"/>
    </row>
    <row r="9" spans="1:49">
      <c r="A9" t="s">
        <v>68</v>
      </c>
      <c r="B9" t="s">
        <v>39</v>
      </c>
      <c r="C9" t="s">
        <v>37</v>
      </c>
      <c r="D9" t="s">
        <v>26</v>
      </c>
      <c r="E9" s="14" t="s">
        <v>32</v>
      </c>
      <c r="F9" s="5">
        <v>0.97452229299363058</v>
      </c>
      <c r="G9" s="5">
        <v>0.95744680851063835</v>
      </c>
      <c r="H9" s="5">
        <v>0.984375</v>
      </c>
      <c r="I9" s="5">
        <v>0.98230088495575218</v>
      </c>
      <c r="J9" s="5">
        <v>0.97560975609756095</v>
      </c>
      <c r="L9" s="5">
        <f t="shared" si="6"/>
        <v>0.97485094851151644</v>
      </c>
      <c r="M9" s="5">
        <f t="shared" si="7"/>
        <v>4.7423464780142243E-3</v>
      </c>
      <c r="U9" s="5"/>
      <c r="V9" s="5"/>
      <c r="AD9" s="5"/>
      <c r="AE9" s="5"/>
      <c r="AV9" s="5"/>
      <c r="AW9" s="5"/>
    </row>
    <row r="10" spans="1:49">
      <c r="A10" t="s">
        <v>68</v>
      </c>
      <c r="B10" t="s">
        <v>39</v>
      </c>
      <c r="C10" t="s">
        <v>100</v>
      </c>
      <c r="D10" t="s">
        <v>26</v>
      </c>
      <c r="E10" s="14" t="s">
        <v>32</v>
      </c>
      <c r="F10" s="5">
        <v>229</v>
      </c>
      <c r="G10" s="5">
        <v>93</v>
      </c>
      <c r="H10" s="5">
        <v>176</v>
      </c>
      <c r="I10" s="5">
        <v>176</v>
      </c>
      <c r="J10" s="5">
        <v>244</v>
      </c>
      <c r="L10" s="5">
        <f t="shared" ref="L10:L12" si="16">AVERAGE(F10:K10)</f>
        <v>183.6</v>
      </c>
      <c r="M10" s="5">
        <f t="shared" ref="M10:M12" si="17">STDEV(F10:K10)/SQRT(COUNT(F10:K10))</f>
        <v>26.488865585373802</v>
      </c>
      <c r="U10" s="5"/>
      <c r="V10" s="5"/>
      <c r="AD10" s="5"/>
      <c r="AE10" s="5"/>
      <c r="AV10" s="5"/>
      <c r="AW10" s="5"/>
    </row>
    <row r="11" spans="1:49">
      <c r="A11" t="s">
        <v>68</v>
      </c>
      <c r="B11" t="s">
        <v>39</v>
      </c>
      <c r="C11" t="s">
        <v>101</v>
      </c>
      <c r="D11" t="s">
        <v>26</v>
      </c>
      <c r="E11" s="14" t="s">
        <v>32</v>
      </c>
      <c r="F11" s="5">
        <v>157</v>
      </c>
      <c r="G11" s="5">
        <v>47</v>
      </c>
      <c r="H11" s="5">
        <v>128</v>
      </c>
      <c r="I11" s="5">
        <v>113</v>
      </c>
      <c r="J11" s="5">
        <v>164</v>
      </c>
      <c r="L11" s="5">
        <f t="shared" si="16"/>
        <v>121.8</v>
      </c>
      <c r="M11" s="5">
        <f t="shared" si="17"/>
        <v>20.893539671391252</v>
      </c>
      <c r="U11" s="5"/>
      <c r="V11" s="5"/>
      <c r="AD11" s="5"/>
      <c r="AE11" s="5"/>
      <c r="AV11" s="5"/>
      <c r="AW11" s="5"/>
    </row>
    <row r="12" spans="1:49">
      <c r="A12" t="s">
        <v>68</v>
      </c>
      <c r="B12" t="s">
        <v>39</v>
      </c>
      <c r="C12" t="s">
        <v>102</v>
      </c>
      <c r="D12" t="s">
        <v>26</v>
      </c>
      <c r="E12" s="14" t="s">
        <v>32</v>
      </c>
      <c r="F12" s="5">
        <v>153</v>
      </c>
      <c r="G12" s="5">
        <v>45</v>
      </c>
      <c r="H12" s="5">
        <v>126</v>
      </c>
      <c r="I12" s="5">
        <v>111</v>
      </c>
      <c r="J12" s="5">
        <v>160</v>
      </c>
      <c r="L12" s="5">
        <f t="shared" si="16"/>
        <v>119</v>
      </c>
      <c r="M12" s="5">
        <f t="shared" si="17"/>
        <v>20.525593779474441</v>
      </c>
      <c r="U12" s="5"/>
      <c r="V12" s="5"/>
      <c r="AD12" s="5"/>
      <c r="AE12" s="5"/>
      <c r="AV12" s="5"/>
      <c r="AW12" s="5"/>
    </row>
    <row r="13" spans="1:49">
      <c r="A13" t="s">
        <v>68</v>
      </c>
      <c r="B13" t="s">
        <v>40</v>
      </c>
      <c r="C13" t="s">
        <v>38</v>
      </c>
      <c r="D13" t="s">
        <v>26</v>
      </c>
      <c r="E13" s="14" t="s">
        <v>32</v>
      </c>
      <c r="F13" s="5">
        <v>0.27642276422764228</v>
      </c>
      <c r="G13" s="5">
        <v>0.25925925925925924</v>
      </c>
      <c r="H13" s="5">
        <v>0.33404255319148934</v>
      </c>
      <c r="I13" s="5">
        <v>0.34042553191489361</v>
      </c>
      <c r="J13" s="5">
        <v>0.2413793103448276</v>
      </c>
      <c r="L13" s="5">
        <f t="shared" si="6"/>
        <v>0.2903058837876224</v>
      </c>
      <c r="M13" s="5">
        <f t="shared" si="7"/>
        <v>1.9969124756883668E-2</v>
      </c>
      <c r="U13" s="5"/>
      <c r="V13" s="5"/>
      <c r="AD13" s="5"/>
      <c r="AE13" s="5"/>
      <c r="AV13" s="5"/>
      <c r="AW13" s="5"/>
    </row>
    <row r="14" spans="1:49">
      <c r="A14" t="s">
        <v>69</v>
      </c>
      <c r="B14" t="s">
        <v>33</v>
      </c>
      <c r="C14" t="s">
        <v>45</v>
      </c>
      <c r="D14" t="s">
        <v>26</v>
      </c>
      <c r="E14" s="14" t="s">
        <v>28</v>
      </c>
      <c r="F14">
        <v>0.5</v>
      </c>
      <c r="G14">
        <v>1.6</v>
      </c>
      <c r="H14">
        <v>2</v>
      </c>
      <c r="I14">
        <v>2</v>
      </c>
      <c r="L14" s="5">
        <f t="shared" si="6"/>
        <v>1.5249999999999999</v>
      </c>
      <c r="M14" s="5">
        <f t="shared" si="7"/>
        <v>0.35443617196894589</v>
      </c>
      <c r="N14" s="14" t="s">
        <v>29</v>
      </c>
      <c r="O14" s="5">
        <v>8.8333333333333339</v>
      </c>
      <c r="P14" s="5">
        <v>6.9</v>
      </c>
      <c r="Q14" s="5">
        <v>3.8888888888888888</v>
      </c>
      <c r="R14" s="5">
        <v>3.7777777777777777</v>
      </c>
      <c r="U14" s="5">
        <f t="shared" si="8"/>
        <v>5.8500000000000005</v>
      </c>
      <c r="V14" s="5">
        <f t="shared" si="9"/>
        <v>1.2295947674665288</v>
      </c>
      <c r="W14" s="14" t="s">
        <v>30</v>
      </c>
      <c r="X14" s="5">
        <v>4.75</v>
      </c>
      <c r="Y14" s="5">
        <v>10.666666666666666</v>
      </c>
      <c r="Z14" s="5">
        <v>5.625</v>
      </c>
      <c r="AA14" s="5">
        <v>8.454545454545455</v>
      </c>
      <c r="AD14" s="5">
        <f t="shared" si="0"/>
        <v>7.3740530303030294</v>
      </c>
      <c r="AE14" s="5">
        <f t="shared" si="1"/>
        <v>1.3525780706323949</v>
      </c>
      <c r="AF14" s="14" t="s">
        <v>31</v>
      </c>
      <c r="AG14">
        <v>12.5</v>
      </c>
      <c r="AH14">
        <v>9.6999999999999993</v>
      </c>
      <c r="AI14">
        <v>11.75</v>
      </c>
      <c r="AJ14">
        <v>7.8</v>
      </c>
      <c r="AM14" s="5">
        <f t="shared" ref="AM14" si="18">AVERAGE(AG14:AL14)</f>
        <v>10.4375</v>
      </c>
      <c r="AN14" s="5">
        <f t="shared" ref="AN14" si="19">STDEV(AG14:AL14)/SQRT(COUNT(AG14:AL14))</f>
        <v>1.0597513466217736</v>
      </c>
      <c r="AO14" s="14" t="s">
        <v>32</v>
      </c>
      <c r="AP14" s="5">
        <v>10.666666666666666</v>
      </c>
      <c r="AQ14" s="5">
        <v>13.333333333333334</v>
      </c>
      <c r="AR14" s="5">
        <v>18.375</v>
      </c>
      <c r="AS14" s="5">
        <v>25.833333333333332</v>
      </c>
      <c r="AT14" s="5">
        <v>31</v>
      </c>
      <c r="AV14" s="5">
        <f t="shared" si="10"/>
        <v>19.841666666666665</v>
      </c>
      <c r="AW14" s="5">
        <f t="shared" si="11"/>
        <v>3.8019640392244045</v>
      </c>
    </row>
    <row r="15" spans="1:49">
      <c r="A15" t="s">
        <v>69</v>
      </c>
      <c r="B15" t="s">
        <v>33</v>
      </c>
      <c r="C15" t="s">
        <v>45</v>
      </c>
      <c r="D15" t="s">
        <v>27</v>
      </c>
      <c r="E15" s="14" t="s">
        <v>28</v>
      </c>
      <c r="F15" s="5">
        <v>0</v>
      </c>
      <c r="G15" s="5">
        <v>0</v>
      </c>
      <c r="H15" s="5">
        <v>0</v>
      </c>
      <c r="I15" s="5">
        <v>0</v>
      </c>
      <c r="L15" s="5">
        <f t="shared" si="6"/>
        <v>0</v>
      </c>
      <c r="M15" s="5">
        <f t="shared" si="7"/>
        <v>0</v>
      </c>
      <c r="N15" s="14" t="s">
        <v>29</v>
      </c>
      <c r="O15" s="5">
        <v>0</v>
      </c>
      <c r="P15" s="5">
        <v>0</v>
      </c>
      <c r="Q15" s="5">
        <v>0</v>
      </c>
      <c r="R15" s="5">
        <v>0</v>
      </c>
      <c r="U15" s="5">
        <f t="shared" si="8"/>
        <v>0</v>
      </c>
      <c r="V15" s="5">
        <f t="shared" si="9"/>
        <v>0</v>
      </c>
      <c r="W15" s="14" t="s">
        <v>30</v>
      </c>
      <c r="X15" s="5">
        <v>0</v>
      </c>
      <c r="Y15" s="5">
        <v>0</v>
      </c>
      <c r="Z15" s="5">
        <v>0</v>
      </c>
      <c r="AA15" s="5">
        <v>0</v>
      </c>
      <c r="AD15" s="5">
        <f t="shared" si="0"/>
        <v>0</v>
      </c>
      <c r="AE15" s="5">
        <f t="shared" si="1"/>
        <v>0</v>
      </c>
      <c r="AF15" s="14" t="s">
        <v>31</v>
      </c>
      <c r="AG15" s="5">
        <v>0</v>
      </c>
      <c r="AH15" s="5">
        <v>0</v>
      </c>
      <c r="AI15" s="5">
        <v>0</v>
      </c>
      <c r="AJ15" s="5">
        <v>0</v>
      </c>
      <c r="AM15" s="5">
        <f t="shared" ref="AM15" si="20">AVERAGE(AG15:AL15)</f>
        <v>0</v>
      </c>
      <c r="AN15" s="5">
        <f t="shared" ref="AN15" si="21">STDEV(AG15:AL15)/SQRT(COUNT(AG15:AL15))</f>
        <v>0</v>
      </c>
      <c r="AO15" s="14" t="s">
        <v>32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V15" s="5">
        <f t="shared" si="10"/>
        <v>0</v>
      </c>
      <c r="AW15" s="5">
        <f t="shared" si="11"/>
        <v>0</v>
      </c>
    </row>
    <row r="16" spans="1:49">
      <c r="A16" t="s">
        <v>69</v>
      </c>
      <c r="B16" t="s">
        <v>34</v>
      </c>
      <c r="C16" t="s">
        <v>46</v>
      </c>
      <c r="D16" t="s">
        <v>26</v>
      </c>
      <c r="E16" s="14" t="s">
        <v>28</v>
      </c>
      <c r="F16" s="5">
        <v>0.33333333333333331</v>
      </c>
      <c r="G16" s="5">
        <v>0.66666666666666663</v>
      </c>
      <c r="H16" s="5">
        <v>0</v>
      </c>
      <c r="I16" s="5">
        <v>0.33333333333333331</v>
      </c>
      <c r="J16" s="5"/>
      <c r="L16" s="5">
        <f>AVERAGE(F16:K16)</f>
        <v>0.33333333333333331</v>
      </c>
      <c r="M16" s="5">
        <f>STDEV(F16:K16)/SQRT(COUNT(F16:K16))</f>
        <v>0.13608276348795437</v>
      </c>
      <c r="N16" s="14" t="s">
        <v>29</v>
      </c>
      <c r="O16" s="5">
        <v>1.4</v>
      </c>
      <c r="P16" s="5">
        <v>0.7142857142857143</v>
      </c>
      <c r="Q16" s="5">
        <v>1.5555555555555556</v>
      </c>
      <c r="R16" s="5">
        <v>1.9</v>
      </c>
      <c r="S16" s="5">
        <v>3.5</v>
      </c>
      <c r="U16" s="5">
        <f t="shared" si="8"/>
        <v>1.813968253968254</v>
      </c>
      <c r="V16" s="5">
        <f t="shared" si="9"/>
        <v>0.46354897454471972</v>
      </c>
      <c r="W16" s="14" t="s">
        <v>30</v>
      </c>
      <c r="X16">
        <v>2.5</v>
      </c>
      <c r="Y16">
        <v>3.4</v>
      </c>
      <c r="Z16">
        <v>1.5</v>
      </c>
      <c r="AA16">
        <v>3.75</v>
      </c>
      <c r="AD16" s="5">
        <f t="shared" si="0"/>
        <v>2.7875000000000001</v>
      </c>
      <c r="AE16" s="5">
        <f t="shared" si="1"/>
        <v>0.50347749039389378</v>
      </c>
      <c r="AF16" s="14" t="s">
        <v>31</v>
      </c>
      <c r="AG16">
        <v>3.75</v>
      </c>
      <c r="AH16">
        <v>4</v>
      </c>
      <c r="AI16">
        <v>7.2</v>
      </c>
      <c r="AJ16">
        <v>8.25</v>
      </c>
      <c r="AM16" s="5">
        <f t="shared" ref="AM16:AM17" si="22">AVERAGE(AG16:AL16)</f>
        <v>5.8</v>
      </c>
      <c r="AN16" s="5">
        <f t="shared" ref="AN16:AN17" si="23">STDEV(AG16:AL16)/SQRT(COUNT(AG16:AL16))</f>
        <v>1.133026919362466</v>
      </c>
      <c r="AO16" s="14" t="s">
        <v>32</v>
      </c>
      <c r="AP16" s="5">
        <v>14.232954545454547</v>
      </c>
      <c r="AQ16" s="5">
        <v>25.712499999999999</v>
      </c>
      <c r="AR16" s="5">
        <v>19.392857142857142</v>
      </c>
      <c r="AS16" s="5">
        <v>23.324999999999999</v>
      </c>
      <c r="AT16" s="5">
        <v>27.90625</v>
      </c>
      <c r="AV16" s="5">
        <f>AVERAGE(AP16:AU16)</f>
        <v>22.113912337662338</v>
      </c>
      <c r="AW16" s="5">
        <f>STDEV(AP16:AU16)/SQRT(COUNT(AP16:AU16))</f>
        <v>2.4236478620012827</v>
      </c>
    </row>
    <row r="17" spans="1:49">
      <c r="A17" t="s">
        <v>69</v>
      </c>
      <c r="B17" t="s">
        <v>34</v>
      </c>
      <c r="C17" t="s">
        <v>46</v>
      </c>
      <c r="D17" t="s">
        <v>27</v>
      </c>
      <c r="E17" s="14" t="s">
        <v>28</v>
      </c>
      <c r="F17" s="5">
        <v>0</v>
      </c>
      <c r="G17" s="5">
        <v>0</v>
      </c>
      <c r="H17" s="5">
        <v>0</v>
      </c>
      <c r="I17" s="5">
        <v>0</v>
      </c>
      <c r="J17" s="5"/>
      <c r="K17" s="10"/>
      <c r="L17" s="5">
        <f t="shared" si="6"/>
        <v>0</v>
      </c>
      <c r="M17" s="5">
        <f t="shared" si="7"/>
        <v>0</v>
      </c>
      <c r="N17" s="14" t="s">
        <v>29</v>
      </c>
      <c r="O17" s="5">
        <v>0</v>
      </c>
      <c r="P17" s="5">
        <v>0</v>
      </c>
      <c r="Q17" s="5">
        <v>0</v>
      </c>
      <c r="R17" s="5">
        <v>0</v>
      </c>
      <c r="U17" s="5">
        <f t="shared" si="8"/>
        <v>0</v>
      </c>
      <c r="V17" s="5">
        <f t="shared" si="9"/>
        <v>0</v>
      </c>
      <c r="W17" s="14" t="s">
        <v>30</v>
      </c>
      <c r="X17" s="5">
        <v>0</v>
      </c>
      <c r="Y17" s="5">
        <v>0</v>
      </c>
      <c r="Z17" s="5">
        <v>0</v>
      </c>
      <c r="AA17" s="5">
        <v>0</v>
      </c>
      <c r="AD17" s="5">
        <f t="shared" si="0"/>
        <v>0</v>
      </c>
      <c r="AE17" s="5">
        <f t="shared" si="1"/>
        <v>0</v>
      </c>
      <c r="AF17" s="14" t="s">
        <v>31</v>
      </c>
      <c r="AG17" s="5">
        <v>0</v>
      </c>
      <c r="AH17" s="5">
        <v>0</v>
      </c>
      <c r="AI17" s="5">
        <v>0</v>
      </c>
      <c r="AJ17" s="5">
        <v>0</v>
      </c>
      <c r="AM17" s="5">
        <f t="shared" si="22"/>
        <v>0</v>
      </c>
      <c r="AN17" s="5">
        <f t="shared" si="23"/>
        <v>0</v>
      </c>
      <c r="AO17" s="14" t="s">
        <v>32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V17" s="5">
        <f t="shared" si="10"/>
        <v>0</v>
      </c>
      <c r="AW17" s="5">
        <f t="shared" si="11"/>
        <v>0</v>
      </c>
    </row>
    <row r="18" spans="1:49">
      <c r="A18" t="s">
        <v>69</v>
      </c>
      <c r="B18" t="s">
        <v>35</v>
      </c>
      <c r="C18" t="s">
        <v>47</v>
      </c>
      <c r="D18" t="s">
        <v>26</v>
      </c>
      <c r="E18" s="14" t="s">
        <v>28</v>
      </c>
      <c r="F18" s="10">
        <v>1</v>
      </c>
      <c r="G18" s="10">
        <v>0.89</v>
      </c>
      <c r="H18" s="10">
        <v>1</v>
      </c>
      <c r="I18" s="10">
        <v>0.88</v>
      </c>
      <c r="J18" s="5"/>
      <c r="K18" s="10"/>
      <c r="L18" s="5">
        <f t="shared" si="6"/>
        <v>0.9425</v>
      </c>
      <c r="M18" s="5">
        <f t="shared" si="7"/>
        <v>3.3260336739125172E-2</v>
      </c>
      <c r="N18" s="14" t="s">
        <v>29</v>
      </c>
      <c r="O18" s="5">
        <v>0.91379310344827591</v>
      </c>
      <c r="P18" s="5">
        <v>0.87341772151898733</v>
      </c>
      <c r="Q18" s="5">
        <v>0.94594594594594594</v>
      </c>
      <c r="R18" s="5">
        <v>0.87179487179487181</v>
      </c>
      <c r="U18" s="5">
        <f t="shared" si="8"/>
        <v>0.9012379106770203</v>
      </c>
      <c r="V18" s="5">
        <f t="shared" si="9"/>
        <v>1.7788799721864625E-2</v>
      </c>
      <c r="W18" s="14" t="s">
        <v>30</v>
      </c>
      <c r="X18" s="5">
        <v>0.83888888888888891</v>
      </c>
      <c r="Y18" s="5">
        <v>0.88</v>
      </c>
      <c r="Z18">
        <v>0.84</v>
      </c>
      <c r="AA18" s="5">
        <v>0.82</v>
      </c>
      <c r="AD18" s="5">
        <f t="shared" ref="AD18:AD19" si="24">AVERAGE(X18:AC18)</f>
        <v>0.84472222222222215</v>
      </c>
      <c r="AE18" s="5">
        <f t="shared" ref="AE18:AE19" si="25">STDEV(X18:AC18)/SQRT(COUNT(X18:AC18))</f>
        <v>1.262285307500197E-2</v>
      </c>
      <c r="AF18" s="14" t="s">
        <v>31</v>
      </c>
      <c r="AG18" s="5">
        <v>0.6198347107438017</v>
      </c>
      <c r="AH18" s="5">
        <v>0.67</v>
      </c>
      <c r="AI18">
        <v>0.54</v>
      </c>
      <c r="AJ18" s="5">
        <v>0.56000000000000005</v>
      </c>
      <c r="AM18" s="5">
        <f t="shared" ref="AM18" si="26">AVERAGE(AG18:AL18)</f>
        <v>0.59745867768595051</v>
      </c>
      <c r="AN18" s="5">
        <f t="shared" ref="AN18" si="27">STDEV(AG18:AL18)/SQRT(COUNT(AG18:AL18))</f>
        <v>2.9534700599287634E-2</v>
      </c>
      <c r="AO18" s="14" t="s">
        <v>32</v>
      </c>
      <c r="AP18" s="26">
        <v>0.63366336633663367</v>
      </c>
      <c r="AQ18" s="26">
        <v>0.52287581699346408</v>
      </c>
      <c r="AR18" s="26">
        <v>0.49207382791449616</v>
      </c>
      <c r="AS18" s="26">
        <v>0.61507936507936511</v>
      </c>
      <c r="AT18" s="26">
        <v>0.55981941309255079</v>
      </c>
      <c r="AV18" s="5">
        <f t="shared" si="10"/>
        <v>0.56470235788330192</v>
      </c>
      <c r="AW18" s="5">
        <f t="shared" si="11"/>
        <v>2.6778414421882051E-2</v>
      </c>
    </row>
    <row r="19" spans="1:49">
      <c r="A19" t="s">
        <v>69</v>
      </c>
      <c r="B19" t="s">
        <v>35</v>
      </c>
      <c r="C19" t="s">
        <v>48</v>
      </c>
      <c r="D19" t="s">
        <v>26</v>
      </c>
      <c r="E19" s="14" t="s">
        <v>28</v>
      </c>
      <c r="F19" s="5">
        <v>0.1111111111111111</v>
      </c>
      <c r="G19" s="5">
        <v>0.125</v>
      </c>
      <c r="H19" s="5">
        <v>0</v>
      </c>
      <c r="I19" s="5">
        <v>0.1</v>
      </c>
      <c r="J19" s="10"/>
      <c r="K19" s="10"/>
      <c r="L19" s="5">
        <f>AVERAGE(F19:K19)</f>
        <v>8.4027777777777785E-2</v>
      </c>
      <c r="M19" s="5">
        <f>STDEV(F19:K19)/SQRT(COUNT(F19:K19))</f>
        <v>2.8472222222222215E-2</v>
      </c>
      <c r="N19" s="14" t="s">
        <v>29</v>
      </c>
      <c r="O19" s="15">
        <v>0.1728395061728395</v>
      </c>
      <c r="P19" s="5">
        <v>0.13157894736842105</v>
      </c>
      <c r="Q19" s="5">
        <v>0.2978723404255319</v>
      </c>
      <c r="R19" s="5">
        <v>0.25</v>
      </c>
      <c r="S19" s="5">
        <v>0.3125</v>
      </c>
      <c r="U19" s="5">
        <f>AVERAGE(P19:T19)</f>
        <v>0.24798782194848823</v>
      </c>
      <c r="V19" s="5">
        <f>STDEV(P19:T19)/SQRT(COUNT(P19:T19))</f>
        <v>4.1033889695130131E-2</v>
      </c>
      <c r="W19" s="14" t="s">
        <v>30</v>
      </c>
      <c r="X19" s="5">
        <v>0.37037037037037035</v>
      </c>
      <c r="Y19" s="5">
        <v>0.27419354838709675</v>
      </c>
      <c r="Z19" s="5">
        <v>0.33333333333333331</v>
      </c>
      <c r="AA19" s="5">
        <v>0.36585365853658536</v>
      </c>
      <c r="AD19" s="5">
        <f t="shared" si="24"/>
        <v>0.33593772765684649</v>
      </c>
      <c r="AE19" s="5">
        <f t="shared" si="25"/>
        <v>2.2172987221928699E-2</v>
      </c>
      <c r="AF19" s="14" t="s">
        <v>31</v>
      </c>
      <c r="AG19" s="5">
        <v>0.36585365853658536</v>
      </c>
      <c r="AH19" s="5">
        <v>0.40816326530612246</v>
      </c>
      <c r="AI19" s="5">
        <v>0.48648648648648651</v>
      </c>
      <c r="AJ19" s="5">
        <v>0.41772151898734178</v>
      </c>
      <c r="AM19" s="5">
        <f t="shared" ref="AM19" si="28">AVERAGE(AG19:AL19)</f>
        <v>0.41955623232913403</v>
      </c>
      <c r="AN19" s="5">
        <f t="shared" ref="AN19" si="29">STDEV(AG19:AL19)/SQRT(COUNT(AG19:AL19))</f>
        <v>2.4994651468107157E-2</v>
      </c>
      <c r="AO19" s="14" t="s">
        <v>32</v>
      </c>
      <c r="AP19" s="5">
        <v>0.57289077212806028</v>
      </c>
      <c r="AQ19" s="5">
        <v>0.57695136208782238</v>
      </c>
      <c r="AR19" s="5">
        <v>0.52247587381396476</v>
      </c>
      <c r="AS19" s="5">
        <v>0.57857010728819835</v>
      </c>
      <c r="AT19" s="5">
        <v>0.53434111074597435</v>
      </c>
      <c r="AU19" s="5"/>
      <c r="AV19" s="5">
        <f>AVERAGE(AP19:AU19)</f>
        <v>0.55704584521280398</v>
      </c>
      <c r="AW19" s="5">
        <f>STDEV(AP19:AU19)/SQRT(COUNT(AP19:AU19))</f>
        <v>1.1876811564194152E-2</v>
      </c>
    </row>
    <row r="20" spans="1:49">
      <c r="A20" t="s">
        <v>69</v>
      </c>
      <c r="B20" t="s">
        <v>39</v>
      </c>
      <c r="C20" t="s">
        <v>16</v>
      </c>
      <c r="D20" t="s">
        <v>26</v>
      </c>
      <c r="E20" s="14" t="s">
        <v>28</v>
      </c>
      <c r="F20" s="11">
        <v>0.97693518384428191</v>
      </c>
      <c r="G20" s="11">
        <v>1.4791307307469965</v>
      </c>
      <c r="H20" s="11">
        <v>2.0209045807114987</v>
      </c>
      <c r="I20" s="11">
        <v>1.8917449841432137</v>
      </c>
      <c r="J20" s="11">
        <v>0.22199694135935888</v>
      </c>
      <c r="K20" s="4"/>
      <c r="L20" s="5">
        <f t="shared" si="6"/>
        <v>1.3181424841610698</v>
      </c>
      <c r="M20" s="5">
        <f t="shared" si="7"/>
        <v>0.32914807311193989</v>
      </c>
      <c r="N20" s="14" t="s">
        <v>32</v>
      </c>
      <c r="O20" s="3">
        <v>15.69866599136226</v>
      </c>
      <c r="P20" s="3">
        <v>12.402594674320856</v>
      </c>
      <c r="Q20" s="3">
        <v>9.0547453018335222</v>
      </c>
      <c r="R20" s="3">
        <v>12.721916208214694</v>
      </c>
      <c r="S20" s="3">
        <v>8.1919012733616157</v>
      </c>
      <c r="T20" s="3">
        <v>14.542134325456894</v>
      </c>
      <c r="U20" s="5">
        <f t="shared" si="8"/>
        <v>12.101992962424973</v>
      </c>
      <c r="V20" s="5">
        <f t="shared" si="9"/>
        <v>1.2102279164189396</v>
      </c>
    </row>
    <row r="21" spans="1:49">
      <c r="A21" t="s">
        <v>69</v>
      </c>
      <c r="B21" t="s">
        <v>39</v>
      </c>
      <c r="C21" t="s">
        <v>16</v>
      </c>
      <c r="D21" t="s">
        <v>27</v>
      </c>
      <c r="E21" s="14" t="s">
        <v>28</v>
      </c>
      <c r="F21" s="11">
        <v>1.2596064281285264</v>
      </c>
      <c r="G21" s="11">
        <v>0.66925346856888401</v>
      </c>
      <c r="H21" s="11">
        <v>0.62901696520563755</v>
      </c>
      <c r="I21" s="11">
        <v>1.2626837437280338</v>
      </c>
      <c r="J21" s="11">
        <v>1.0644213468827688</v>
      </c>
      <c r="K21" s="11">
        <v>1.4031496010186064</v>
      </c>
      <c r="L21" s="5">
        <f t="shared" si="6"/>
        <v>1.0480219255887429</v>
      </c>
      <c r="M21" s="5">
        <f t="shared" si="7"/>
        <v>0.13369904083621578</v>
      </c>
      <c r="N21" s="14" t="s">
        <v>32</v>
      </c>
      <c r="O21" s="3">
        <v>0.90035762579744405</v>
      </c>
      <c r="P21" s="3">
        <v>1.248823910274663</v>
      </c>
      <c r="Q21" s="3">
        <v>1.2308578061780395</v>
      </c>
      <c r="R21" s="3">
        <v>1.0214550370017563</v>
      </c>
      <c r="S21" s="3">
        <v>0.70738624176112763</v>
      </c>
      <c r="T21" s="4">
        <v>1.02</v>
      </c>
      <c r="U21" s="5">
        <f t="shared" si="8"/>
        <v>1.0214801035021717</v>
      </c>
      <c r="V21" s="5">
        <f t="shared" si="9"/>
        <v>8.3437007931947194E-2</v>
      </c>
    </row>
    <row r="22" spans="1:49">
      <c r="A22" t="s">
        <v>70</v>
      </c>
      <c r="B22" t="s">
        <v>33</v>
      </c>
      <c r="C22" t="s">
        <v>17</v>
      </c>
      <c r="D22" t="s">
        <v>26</v>
      </c>
      <c r="E22" s="14" t="s">
        <v>32</v>
      </c>
      <c r="F22" s="11">
        <v>36.827157245003953</v>
      </c>
      <c r="G22" s="11">
        <v>113.19748793447555</v>
      </c>
      <c r="H22" s="11">
        <v>110.37750937123849</v>
      </c>
      <c r="I22" s="11">
        <v>24.849393728087755</v>
      </c>
      <c r="J22" s="11">
        <v>24.211359602327775</v>
      </c>
      <c r="K22" s="11">
        <v>169.50728316115868</v>
      </c>
      <c r="L22" s="5">
        <f t="shared" si="6"/>
        <v>79.828365173715369</v>
      </c>
      <c r="M22" s="5">
        <f t="shared" si="7"/>
        <v>24.531679783290752</v>
      </c>
    </row>
    <row r="23" spans="1:49">
      <c r="A23" t="s">
        <v>70</v>
      </c>
      <c r="B23" t="s">
        <v>33</v>
      </c>
      <c r="C23" t="s">
        <v>17</v>
      </c>
      <c r="D23" t="s">
        <v>27</v>
      </c>
      <c r="E23" s="14" t="s">
        <v>32</v>
      </c>
      <c r="F23" s="11">
        <v>3.1355056781234598</v>
      </c>
      <c r="G23" s="11">
        <v>0.96640386669486922</v>
      </c>
      <c r="H23" s="11">
        <v>1.480274812598477</v>
      </c>
      <c r="I23" s="11">
        <v>6.3111230685465522E-2</v>
      </c>
      <c r="J23" s="11">
        <v>3.5325209880363011</v>
      </c>
      <c r="K23" s="4"/>
      <c r="L23" s="5">
        <f t="shared" si="6"/>
        <v>1.8355633152277147</v>
      </c>
      <c r="M23" s="5">
        <f t="shared" si="7"/>
        <v>0.65546815137074022</v>
      </c>
    </row>
    <row r="24" spans="1:49">
      <c r="A24" t="s">
        <v>70</v>
      </c>
      <c r="B24" t="s">
        <v>33</v>
      </c>
      <c r="C24" t="s">
        <v>42</v>
      </c>
      <c r="D24" t="s">
        <v>26</v>
      </c>
      <c r="E24" s="14" t="s">
        <v>32</v>
      </c>
      <c r="F24" s="5">
        <v>39.267357405980199</v>
      </c>
      <c r="G24" s="5">
        <v>17.601081496520766</v>
      </c>
      <c r="H24" s="5">
        <v>24.300136002495968</v>
      </c>
      <c r="I24" s="5">
        <v>0.67099740729462087</v>
      </c>
      <c r="J24" s="5">
        <v>29.348464615189336</v>
      </c>
      <c r="K24" s="5">
        <v>7.2292167787172588</v>
      </c>
      <c r="L24" s="5">
        <f t="shared" si="6"/>
        <v>19.736208951033028</v>
      </c>
      <c r="M24" s="5">
        <f t="shared" si="7"/>
        <v>5.8285405912236206</v>
      </c>
    </row>
    <row r="25" spans="1:49">
      <c r="A25" t="s">
        <v>70</v>
      </c>
      <c r="B25" t="s">
        <v>33</v>
      </c>
      <c r="C25" t="s">
        <v>42</v>
      </c>
      <c r="D25" t="s">
        <v>27</v>
      </c>
      <c r="E25" s="14" t="s">
        <v>32</v>
      </c>
      <c r="F25" s="5">
        <v>2.5908026408408786</v>
      </c>
      <c r="G25" s="5">
        <v>0.82531856239626822</v>
      </c>
      <c r="H25" s="5">
        <v>0.46876172706069424</v>
      </c>
      <c r="I25" s="5">
        <v>5.0403314161351309</v>
      </c>
      <c r="J25" s="5">
        <v>0.65793314430993455</v>
      </c>
      <c r="K25" s="5">
        <v>0.30085071753316761</v>
      </c>
      <c r="L25" s="5">
        <f t="shared" si="6"/>
        <v>1.6473330347126789</v>
      </c>
      <c r="M25" s="5">
        <f t="shared" si="7"/>
        <v>0.75849055822616751</v>
      </c>
    </row>
    <row r="26" spans="1:49">
      <c r="A26" t="s">
        <v>70</v>
      </c>
      <c r="B26" t="s">
        <v>33</v>
      </c>
      <c r="C26" t="s">
        <v>43</v>
      </c>
      <c r="D26" t="s">
        <v>26</v>
      </c>
      <c r="E26" s="14" t="s">
        <v>32</v>
      </c>
      <c r="F26" s="5">
        <v>0.27813220628678831</v>
      </c>
      <c r="G26" s="5">
        <v>2.7737060632618062</v>
      </c>
      <c r="H26" s="5">
        <v>5.8533028950147319</v>
      </c>
      <c r="I26" s="5">
        <v>1.6864920323424499</v>
      </c>
      <c r="J26" s="5">
        <v>3.1573697601076449</v>
      </c>
      <c r="K26" s="5">
        <v>2.048236119122345</v>
      </c>
      <c r="L26" s="5">
        <f t="shared" si="6"/>
        <v>2.6328731793559612</v>
      </c>
      <c r="M26" s="5">
        <f t="shared" si="7"/>
        <v>0.76263448946791113</v>
      </c>
    </row>
    <row r="27" spans="1:49">
      <c r="A27" t="s">
        <v>70</v>
      </c>
      <c r="B27" t="s">
        <v>33</v>
      </c>
      <c r="C27" t="s">
        <v>43</v>
      </c>
      <c r="D27" t="s">
        <v>27</v>
      </c>
      <c r="E27" s="14" t="s">
        <v>32</v>
      </c>
      <c r="F27" s="5">
        <v>1.6980583066116617</v>
      </c>
      <c r="G27" s="5">
        <v>0.63982973385954067</v>
      </c>
      <c r="H27" s="5">
        <v>3.1740576433909178</v>
      </c>
      <c r="I27" s="5">
        <v>0.74273993512280012</v>
      </c>
      <c r="J27" s="5">
        <v>0.39041940730830155</v>
      </c>
      <c r="K27" s="5"/>
      <c r="L27" s="5">
        <f t="shared" si="6"/>
        <v>1.3290210052586442</v>
      </c>
      <c r="M27" s="5">
        <f t="shared" si="7"/>
        <v>0.51186090822056551</v>
      </c>
    </row>
    <row r="28" spans="1:49">
      <c r="A28" t="s">
        <v>70</v>
      </c>
      <c r="B28" t="s">
        <v>33</v>
      </c>
      <c r="C28" t="s">
        <v>18</v>
      </c>
      <c r="D28" t="s">
        <v>26</v>
      </c>
      <c r="E28" s="14" t="s">
        <v>32</v>
      </c>
      <c r="F28" s="5">
        <v>4.4479396343577449</v>
      </c>
      <c r="G28" s="5">
        <v>1.5847252240412375</v>
      </c>
      <c r="H28" s="5">
        <v>1.3598850274277743</v>
      </c>
      <c r="I28" s="5">
        <v>1.8169482366458234</v>
      </c>
      <c r="J28" s="5">
        <v>6.8019611098074559</v>
      </c>
      <c r="K28" s="5">
        <v>8.446507082290271</v>
      </c>
      <c r="L28" s="5">
        <f t="shared" si="6"/>
        <v>4.0763277190950511</v>
      </c>
      <c r="M28" s="5">
        <f t="shared" si="7"/>
        <v>1.2296012903757665</v>
      </c>
    </row>
    <row r="29" spans="1:49">
      <c r="A29" t="s">
        <v>70</v>
      </c>
      <c r="B29" t="s">
        <v>33</v>
      </c>
      <c r="C29" t="s">
        <v>18</v>
      </c>
      <c r="D29" t="s">
        <v>27</v>
      </c>
      <c r="E29" s="14" t="s">
        <v>32</v>
      </c>
      <c r="F29" s="5">
        <v>1.2915801810962568</v>
      </c>
      <c r="G29" s="5">
        <v>1.6370940527509981</v>
      </c>
      <c r="H29" s="5">
        <v>0.85119289893982131</v>
      </c>
      <c r="I29" s="5">
        <v>0.5216052711491771</v>
      </c>
      <c r="J29" s="5">
        <v>1.0652095060699711</v>
      </c>
      <c r="K29" s="5">
        <v>1.0652095060699711</v>
      </c>
      <c r="L29" s="5">
        <f t="shared" si="6"/>
        <v>1.071981902679366</v>
      </c>
      <c r="M29" s="5">
        <f t="shared" si="7"/>
        <v>0.15484713940536446</v>
      </c>
    </row>
    <row r="30" spans="1:49">
      <c r="A30" t="s">
        <v>70</v>
      </c>
      <c r="B30" t="s">
        <v>33</v>
      </c>
      <c r="C30" t="s">
        <v>19</v>
      </c>
      <c r="D30" t="s">
        <v>26</v>
      </c>
      <c r="E30" s="14" t="s">
        <v>32</v>
      </c>
      <c r="F30" s="5">
        <v>4.8530287845338886</v>
      </c>
      <c r="G30" s="5">
        <v>6.0163371522122127</v>
      </c>
      <c r="H30" s="5">
        <v>4.1882968812920875</v>
      </c>
      <c r="I30" s="5">
        <v>4.0558287953581464</v>
      </c>
      <c r="J30" s="5">
        <v>3.7141278006908593</v>
      </c>
      <c r="K30" s="5">
        <v>5.2250657700950578</v>
      </c>
      <c r="L30" s="5">
        <f t="shared" si="6"/>
        <v>4.675447530697042</v>
      </c>
      <c r="M30" s="5">
        <f t="shared" si="7"/>
        <v>0.35009422748636038</v>
      </c>
    </row>
    <row r="31" spans="1:49">
      <c r="A31" t="s">
        <v>70</v>
      </c>
      <c r="B31" t="s">
        <v>33</v>
      </c>
      <c r="C31" t="s">
        <v>19</v>
      </c>
      <c r="D31" t="s">
        <v>27</v>
      </c>
      <c r="E31" s="14" t="s">
        <v>32</v>
      </c>
      <c r="F31" s="5">
        <v>0.92973109782994667</v>
      </c>
      <c r="G31" s="5">
        <v>0.98410585848312437</v>
      </c>
      <c r="H31" s="5">
        <v>1.2843764032715237</v>
      </c>
      <c r="I31" s="5">
        <v>0.95944744196926368</v>
      </c>
      <c r="J31" s="5">
        <v>0.88692586021594499</v>
      </c>
      <c r="K31" s="6"/>
      <c r="L31" s="5">
        <f t="shared" si="6"/>
        <v>1.0089173323539609</v>
      </c>
      <c r="M31" s="5">
        <f t="shared" si="7"/>
        <v>7.0743536119413489E-2</v>
      </c>
    </row>
    <row r="32" spans="1:49">
      <c r="A32" t="s">
        <v>70</v>
      </c>
      <c r="B32" t="s">
        <v>33</v>
      </c>
      <c r="C32" t="s">
        <v>20</v>
      </c>
      <c r="D32" t="s">
        <v>26</v>
      </c>
      <c r="E32" s="14" t="s">
        <v>32</v>
      </c>
      <c r="F32" s="5">
        <v>6.3170810406869178</v>
      </c>
      <c r="G32" s="5">
        <v>5.5880336935817176</v>
      </c>
      <c r="H32" s="5">
        <v>4.6227560170488351</v>
      </c>
      <c r="I32" s="5">
        <v>3.370949781146062</v>
      </c>
      <c r="J32" s="5">
        <v>4.6584398942642</v>
      </c>
      <c r="K32" s="5">
        <v>5.7238904440714489</v>
      </c>
      <c r="L32" s="5">
        <f t="shared" si="6"/>
        <v>5.0468584784665316</v>
      </c>
      <c r="M32" s="5">
        <f t="shared" si="7"/>
        <v>0.42833437520890771</v>
      </c>
    </row>
    <row r="33" spans="1:49">
      <c r="A33" t="s">
        <v>70</v>
      </c>
      <c r="B33" t="s">
        <v>33</v>
      </c>
      <c r="C33" t="s">
        <v>20</v>
      </c>
      <c r="D33" t="s">
        <v>27</v>
      </c>
      <c r="E33" s="14" t="s">
        <v>32</v>
      </c>
      <c r="F33" s="5">
        <v>1.3998362566989346</v>
      </c>
      <c r="G33" s="5">
        <v>0.76697852059539218</v>
      </c>
      <c r="H33" s="5">
        <v>1.3490165918328543</v>
      </c>
      <c r="I33" s="5">
        <v>0.67751165330558649</v>
      </c>
      <c r="J33" s="5">
        <v>1.0190734800318269</v>
      </c>
      <c r="K33" s="4"/>
      <c r="L33" s="5">
        <f t="shared" si="6"/>
        <v>1.0424833004929188</v>
      </c>
      <c r="M33" s="5">
        <f t="shared" si="7"/>
        <v>0.14685349854530436</v>
      </c>
    </row>
    <row r="34" spans="1:49">
      <c r="A34" t="s">
        <v>70</v>
      </c>
      <c r="B34" t="s">
        <v>34</v>
      </c>
      <c r="C34" t="s">
        <v>41</v>
      </c>
      <c r="D34" t="s">
        <v>26</v>
      </c>
      <c r="E34" s="14" t="s">
        <v>32</v>
      </c>
      <c r="F34" s="5">
        <v>8.6771551742344872</v>
      </c>
      <c r="G34" s="5">
        <v>11.426571941685035</v>
      </c>
      <c r="H34" s="5">
        <v>4.0235670876106839</v>
      </c>
      <c r="I34" s="5">
        <v>13.050171216826573</v>
      </c>
      <c r="L34" s="5">
        <f t="shared" ref="L34" si="30">AVERAGE(F34:K34)</f>
        <v>9.2943663550891955</v>
      </c>
      <c r="M34" s="5">
        <f t="shared" ref="M34" si="31">STDEV(F34:K34)/SQRT(COUNT(F34:K34))</f>
        <v>1.9751507407196525</v>
      </c>
    </row>
    <row r="35" spans="1:49">
      <c r="A35" t="s">
        <v>70</v>
      </c>
      <c r="B35" t="s">
        <v>34</v>
      </c>
      <c r="C35" t="s">
        <v>41</v>
      </c>
      <c r="D35" t="s">
        <v>27</v>
      </c>
      <c r="E35" s="14" t="s">
        <v>32</v>
      </c>
      <c r="F35" s="5">
        <v>0.39821988448734735</v>
      </c>
      <c r="G35" s="5">
        <v>1.7582617490114203</v>
      </c>
      <c r="H35" s="5">
        <v>2.5683338602026229</v>
      </c>
      <c r="I35" s="5">
        <v>0.55608611647521344</v>
      </c>
      <c r="L35" s="5">
        <f>AVERAGE(F35:K35)</f>
        <v>1.3202254025441509</v>
      </c>
      <c r="M35" s="5">
        <f>STDEV(F35:K35)/SQRT(COUNT(F35:K35))</f>
        <v>0.51507714525319293</v>
      </c>
    </row>
    <row r="36" spans="1:49">
      <c r="A36" t="s">
        <v>70</v>
      </c>
      <c r="B36" t="s">
        <v>34</v>
      </c>
      <c r="C36" t="s">
        <v>21</v>
      </c>
      <c r="D36" t="s">
        <v>26</v>
      </c>
      <c r="E36" s="14" t="s">
        <v>32</v>
      </c>
      <c r="F36" s="5">
        <v>1.7372357130721054</v>
      </c>
      <c r="G36" s="5">
        <v>1.1618788603939521</v>
      </c>
      <c r="H36" s="5">
        <v>0.62574144579865476</v>
      </c>
      <c r="I36" s="5">
        <v>0.91494760228069349</v>
      </c>
      <c r="J36" s="5">
        <v>1.7035986794980693</v>
      </c>
      <c r="K36" s="5">
        <v>1.4854330166769911</v>
      </c>
      <c r="L36" s="5">
        <f t="shared" si="6"/>
        <v>1.271472552953411</v>
      </c>
      <c r="M36" s="5">
        <f t="shared" si="7"/>
        <v>0.18307893299989145</v>
      </c>
    </row>
    <row r="37" spans="1:49">
      <c r="A37" t="s">
        <v>70</v>
      </c>
      <c r="B37" t="s">
        <v>34</v>
      </c>
      <c r="C37" t="s">
        <v>21</v>
      </c>
      <c r="D37" t="s">
        <v>27</v>
      </c>
      <c r="E37" s="14" t="s">
        <v>32</v>
      </c>
      <c r="F37" s="5">
        <v>1.5505644744372071</v>
      </c>
      <c r="G37" s="5">
        <v>1.5743906045559655</v>
      </c>
      <c r="H37" s="5">
        <v>1.0025003919691211</v>
      </c>
      <c r="I37" s="5">
        <v>0.57197208778616981</v>
      </c>
      <c r="J37" s="5">
        <v>0.7143948157929535</v>
      </c>
      <c r="K37" s="5">
        <v>1.08</v>
      </c>
      <c r="L37" s="5">
        <f t="shared" si="6"/>
        <v>1.0823037290902364</v>
      </c>
      <c r="M37" s="5">
        <f t="shared" si="7"/>
        <v>0.16966504757134471</v>
      </c>
    </row>
    <row r="38" spans="1:49">
      <c r="A38" t="s">
        <v>70</v>
      </c>
      <c r="B38" t="s">
        <v>34</v>
      </c>
      <c r="C38" t="s">
        <v>22</v>
      </c>
      <c r="D38" t="s">
        <v>26</v>
      </c>
      <c r="E38" s="14" t="s">
        <v>32</v>
      </c>
      <c r="F38" s="5">
        <v>1.0563690626214148</v>
      </c>
      <c r="G38" s="5">
        <v>1.2389465559297179</v>
      </c>
      <c r="H38" s="5">
        <v>0.79206451525261112</v>
      </c>
      <c r="I38" s="5">
        <v>0.91433577405287825</v>
      </c>
      <c r="J38" s="5">
        <v>1.4158667748090608</v>
      </c>
      <c r="K38" s="5">
        <v>1.0171515218463967</v>
      </c>
      <c r="L38" s="5">
        <f t="shared" si="6"/>
        <v>1.0724557007520132</v>
      </c>
      <c r="M38" s="5">
        <f t="shared" si="7"/>
        <v>9.1758529285418264E-2</v>
      </c>
    </row>
    <row r="39" spans="1:49">
      <c r="A39" t="s">
        <v>70</v>
      </c>
      <c r="B39" t="s">
        <v>34</v>
      </c>
      <c r="C39" t="s">
        <v>22</v>
      </c>
      <c r="D39" t="s">
        <v>27</v>
      </c>
      <c r="E39" s="14" t="s">
        <v>32</v>
      </c>
      <c r="F39" s="5">
        <v>0.38027472429464504</v>
      </c>
      <c r="G39" s="5">
        <v>0.99110784587895939</v>
      </c>
      <c r="H39" s="5">
        <v>1.0334616378253814</v>
      </c>
      <c r="I39" s="5">
        <v>1.5835619372589658</v>
      </c>
      <c r="J39" s="5">
        <v>1.621258294794339</v>
      </c>
      <c r="K39" s="5">
        <v>1.1200000000000001</v>
      </c>
      <c r="L39" s="5">
        <f t="shared" si="6"/>
        <v>1.1216107400087152</v>
      </c>
      <c r="M39" s="5">
        <f t="shared" si="7"/>
        <v>0.18595963181242234</v>
      </c>
    </row>
    <row r="40" spans="1:49">
      <c r="A40" t="s">
        <v>70</v>
      </c>
      <c r="B40" t="s">
        <v>34</v>
      </c>
      <c r="C40" t="s">
        <v>23</v>
      </c>
      <c r="D40" t="s">
        <v>26</v>
      </c>
      <c r="E40" s="14" t="s">
        <v>32</v>
      </c>
      <c r="F40" s="5">
        <v>0.34698019279096026</v>
      </c>
      <c r="G40" s="5">
        <v>1.6969278370703558</v>
      </c>
      <c r="H40" s="5">
        <v>1.2230318121012786</v>
      </c>
      <c r="I40" s="5">
        <v>0.67777118868268671</v>
      </c>
      <c r="J40" s="5">
        <v>0.91225665093678876</v>
      </c>
      <c r="K40" s="5">
        <v>1.0482341038975735</v>
      </c>
      <c r="L40" s="5">
        <f t="shared" si="6"/>
        <v>0.98420029757994065</v>
      </c>
      <c r="M40" s="5">
        <f t="shared" si="7"/>
        <v>0.18923050452180451</v>
      </c>
    </row>
    <row r="41" spans="1:49">
      <c r="A41" t="s">
        <v>70</v>
      </c>
      <c r="B41" t="s">
        <v>34</v>
      </c>
      <c r="C41" t="s">
        <v>23</v>
      </c>
      <c r="D41" t="s">
        <v>27</v>
      </c>
      <c r="E41" s="14" t="s">
        <v>32</v>
      </c>
      <c r="F41" s="5">
        <v>0.55822754326417778</v>
      </c>
      <c r="G41" s="5">
        <v>2.5331371931934736</v>
      </c>
      <c r="H41" s="5">
        <v>1.4407126884621191</v>
      </c>
      <c r="I41" s="5">
        <v>0.59975355064890556</v>
      </c>
      <c r="J41" s="5">
        <v>0.81842675550417698</v>
      </c>
      <c r="K41" s="5">
        <v>1.19</v>
      </c>
      <c r="L41" s="5">
        <f t="shared" si="6"/>
        <v>1.190042955178809</v>
      </c>
      <c r="M41" s="5">
        <f t="shared" si="7"/>
        <v>0.30290088284846611</v>
      </c>
    </row>
    <row r="42" spans="1:49">
      <c r="A42" t="s">
        <v>70</v>
      </c>
      <c r="B42" t="s">
        <v>35</v>
      </c>
      <c r="C42" t="s">
        <v>62</v>
      </c>
      <c r="D42" t="s">
        <v>26</v>
      </c>
      <c r="E42" s="14" t="s">
        <v>28</v>
      </c>
      <c r="F42" s="5">
        <v>0.2857142857142857</v>
      </c>
      <c r="G42" s="5">
        <v>0.16666666666666666</v>
      </c>
      <c r="H42" s="5">
        <v>0.1</v>
      </c>
      <c r="I42" s="13">
        <v>0</v>
      </c>
      <c r="J42" s="5"/>
      <c r="K42" s="5"/>
      <c r="L42" s="5">
        <f t="shared" ref="L42:L44" si="32">AVERAGE(F42:K42)</f>
        <v>0.13809523809523808</v>
      </c>
      <c r="M42" s="5">
        <f t="shared" ref="M42:M44" si="33">STDEV(F42:K42)/SQRT(COUNT(F42:K42))</f>
        <v>5.9950849104829403E-2</v>
      </c>
      <c r="N42" s="15" t="s">
        <v>29</v>
      </c>
      <c r="O42" s="5">
        <v>1.5454545454545454</v>
      </c>
      <c r="P42" s="12">
        <v>0.5</v>
      </c>
      <c r="Q42" s="5">
        <v>0.81818181818181823</v>
      </c>
      <c r="R42" s="5">
        <v>1</v>
      </c>
      <c r="S42" s="5"/>
      <c r="U42" s="13">
        <f>AVERAGE(N42:S42)</f>
        <v>0.96590909090909094</v>
      </c>
      <c r="V42" s="13">
        <f>STDEV(N42:S42)/SQRT(COUNT(N42:S42))</f>
        <v>0.21907566274123108</v>
      </c>
      <c r="W42" s="15" t="s">
        <v>30</v>
      </c>
      <c r="X42" s="5">
        <v>3.2</v>
      </c>
      <c r="Y42" s="5">
        <v>4.4444444444444446</v>
      </c>
      <c r="Z42" s="5">
        <v>4.9090909090909092</v>
      </c>
      <c r="AA42" s="5">
        <v>2.3333333333333335</v>
      </c>
      <c r="AB42" s="5"/>
      <c r="AC42" s="5"/>
      <c r="AD42" s="13">
        <f t="shared" ref="AD42:AD44" si="34">AVERAGE(X42:AC42)</f>
        <v>3.721717171717172</v>
      </c>
      <c r="AE42" s="13">
        <f t="shared" ref="AE42:AE44" si="35">STDEV(X42:AC42)/SQRT(COUNT(X42:AC42))</f>
        <v>0.58679848847358984</v>
      </c>
      <c r="AF42" s="15" t="s">
        <v>31</v>
      </c>
      <c r="AG42" s="5">
        <v>10.6</v>
      </c>
      <c r="AH42" s="5">
        <v>9.1999999999999993</v>
      </c>
      <c r="AI42" s="5">
        <v>6.833333333333333</v>
      </c>
      <c r="AJ42" s="5">
        <v>7.4</v>
      </c>
      <c r="AK42" s="5"/>
      <c r="AM42" s="13">
        <f t="shared" ref="AM42:AM44" si="36">AVERAGE(AG42:AL42)</f>
        <v>8.5083333333333329</v>
      </c>
      <c r="AN42" s="13">
        <f t="shared" ref="AN42:AN44" si="37">STDEV(AG42:AL42)/SQRT(COUNT(AG42:AL42))</f>
        <v>0.86059572390292749</v>
      </c>
      <c r="AO42" s="14" t="s">
        <v>32</v>
      </c>
      <c r="AP42" s="5">
        <v>13.4</v>
      </c>
      <c r="AQ42" s="5">
        <v>12.1</v>
      </c>
      <c r="AR42" s="5">
        <v>10.25</v>
      </c>
      <c r="AS42" s="5">
        <v>11.909090909090908</v>
      </c>
      <c r="AT42" s="5">
        <v>12.3</v>
      </c>
      <c r="AV42" s="13">
        <f t="shared" ref="AV42:AV44" si="38">AVERAGE(AP42:AU42)</f>
        <v>11.99181818181818</v>
      </c>
      <c r="AW42" s="13">
        <f t="shared" ref="AW42:AW44" si="39">STDEV(AP42:AU42)/SQRT(COUNT(AP42:AU42))</f>
        <v>0.50647950363593763</v>
      </c>
    </row>
    <row r="43" spans="1:49">
      <c r="A43" t="s">
        <v>70</v>
      </c>
      <c r="B43" t="s">
        <v>35</v>
      </c>
      <c r="C43" t="s">
        <v>62</v>
      </c>
      <c r="D43" t="s">
        <v>27</v>
      </c>
      <c r="E43" s="14" t="s">
        <v>28</v>
      </c>
      <c r="F43" s="13">
        <v>0</v>
      </c>
      <c r="G43" s="13">
        <v>0</v>
      </c>
      <c r="H43" s="13">
        <v>0</v>
      </c>
      <c r="I43" s="13">
        <v>0</v>
      </c>
      <c r="J43" s="13"/>
      <c r="K43" s="5"/>
      <c r="L43" s="13">
        <f t="shared" si="32"/>
        <v>0</v>
      </c>
      <c r="M43" s="13">
        <f t="shared" si="33"/>
        <v>0</v>
      </c>
      <c r="N43" s="15" t="s">
        <v>29</v>
      </c>
      <c r="O43" s="5">
        <v>0</v>
      </c>
      <c r="P43" s="5">
        <v>0</v>
      </c>
      <c r="Q43" s="5">
        <v>0</v>
      </c>
      <c r="R43" s="5">
        <v>0</v>
      </c>
      <c r="S43" s="5"/>
      <c r="U43" s="13">
        <f>AVERAGE(N43:S43)</f>
        <v>0</v>
      </c>
      <c r="V43" s="13">
        <f>STDEV(N43:S43)/SQRT(COUNT(N43:S43))</f>
        <v>0</v>
      </c>
      <c r="W43" s="15" t="s">
        <v>30</v>
      </c>
      <c r="X43" s="5">
        <v>0</v>
      </c>
      <c r="Y43" s="5">
        <v>0</v>
      </c>
      <c r="Z43" s="5">
        <v>0</v>
      </c>
      <c r="AA43" s="5">
        <v>0</v>
      </c>
      <c r="AB43" s="5"/>
      <c r="AC43" s="5"/>
      <c r="AD43" s="13">
        <f t="shared" si="34"/>
        <v>0</v>
      </c>
      <c r="AE43" s="13">
        <f t="shared" si="35"/>
        <v>0</v>
      </c>
      <c r="AF43" s="15" t="s">
        <v>31</v>
      </c>
      <c r="AG43" s="5">
        <v>0</v>
      </c>
      <c r="AH43" s="5">
        <v>0</v>
      </c>
      <c r="AI43" s="5">
        <v>0</v>
      </c>
      <c r="AJ43" s="5">
        <v>0</v>
      </c>
      <c r="AK43" s="5"/>
      <c r="AM43" s="13">
        <f t="shared" si="36"/>
        <v>0</v>
      </c>
      <c r="AN43" s="13">
        <f t="shared" si="37"/>
        <v>0</v>
      </c>
      <c r="AO43" s="14" t="s">
        <v>32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V43" s="13">
        <f t="shared" si="38"/>
        <v>0</v>
      </c>
      <c r="AW43" s="13">
        <f t="shared" si="39"/>
        <v>0</v>
      </c>
    </row>
    <row r="44" spans="1:49" s="5" customFormat="1">
      <c r="A44" s="5" t="s">
        <v>70</v>
      </c>
      <c r="B44" s="5" t="s">
        <v>39</v>
      </c>
      <c r="C44" s="27" t="s">
        <v>63</v>
      </c>
      <c r="D44" s="5" t="s">
        <v>26</v>
      </c>
      <c r="E44" s="15" t="s">
        <v>28</v>
      </c>
      <c r="F44" s="5">
        <v>0.08</v>
      </c>
      <c r="G44" s="5">
        <v>0.17</v>
      </c>
      <c r="H44" s="5">
        <v>0.13</v>
      </c>
      <c r="I44" s="5">
        <v>0</v>
      </c>
      <c r="L44" s="5">
        <f t="shared" si="32"/>
        <v>9.5000000000000001E-2</v>
      </c>
      <c r="M44" s="5">
        <f t="shared" si="33"/>
        <v>3.662876829305986E-2</v>
      </c>
      <c r="N44" s="15" t="s">
        <v>29</v>
      </c>
      <c r="P44" s="5">
        <v>0.18478260869565216</v>
      </c>
      <c r="Q44" s="5">
        <v>4.8543689320388349E-2</v>
      </c>
      <c r="R44" s="12">
        <v>0.09</v>
      </c>
      <c r="S44" s="5">
        <v>0.11</v>
      </c>
      <c r="U44" s="5">
        <f>AVERAGE(N44:S44)</f>
        <v>0.10833157450401013</v>
      </c>
      <c r="V44" s="5">
        <f>STDEV(N44:S44)/SQRT(COUNT(N44:S44))</f>
        <v>2.8516343429592111E-2</v>
      </c>
      <c r="W44" s="15" t="s">
        <v>30</v>
      </c>
      <c r="X44" s="5">
        <v>0.43243243243243246</v>
      </c>
      <c r="Y44" s="5">
        <v>0.48192771084337355</v>
      </c>
      <c r="Z44" s="5">
        <v>0.40601503759398494</v>
      </c>
      <c r="AA44" s="5">
        <v>0.31111111111111112</v>
      </c>
      <c r="AD44" s="5">
        <f t="shared" si="34"/>
        <v>0.40787157299522553</v>
      </c>
      <c r="AE44" s="5">
        <f t="shared" si="35"/>
        <v>3.5885908419370484E-2</v>
      </c>
      <c r="AF44" s="15" t="s">
        <v>31</v>
      </c>
      <c r="AG44" s="5">
        <v>0.43157894736842106</v>
      </c>
      <c r="AH44" s="5">
        <v>0.52112676056338036</v>
      </c>
      <c r="AI44" s="5">
        <v>0.62352941176470589</v>
      </c>
      <c r="AJ44" s="5">
        <v>0.52873563218390807</v>
      </c>
      <c r="AM44" s="5">
        <f t="shared" si="36"/>
        <v>0.52624268797010387</v>
      </c>
      <c r="AN44" s="5">
        <f t="shared" si="37"/>
        <v>3.9219805684833936E-2</v>
      </c>
      <c r="AO44" s="15" t="s">
        <v>32</v>
      </c>
      <c r="AP44" s="5">
        <v>0.64114832535885169</v>
      </c>
      <c r="AQ44" s="5">
        <v>0.63020833333333337</v>
      </c>
      <c r="AR44" s="5">
        <v>0.69491525423728817</v>
      </c>
      <c r="AS44" s="5">
        <v>0.60648148148148151</v>
      </c>
      <c r="AT44" s="5">
        <v>0.77358490566037741</v>
      </c>
      <c r="AV44" s="5">
        <f t="shared" si="38"/>
        <v>0.66926766001426641</v>
      </c>
      <c r="AW44" s="5">
        <f t="shared" si="39"/>
        <v>2.9831459087347405E-2</v>
      </c>
    </row>
    <row r="45" spans="1:49" s="5" customFormat="1">
      <c r="A45" s="5" t="s">
        <v>71</v>
      </c>
      <c r="B45" s="5" t="s">
        <v>33</v>
      </c>
      <c r="C45" s="27" t="s">
        <v>83</v>
      </c>
      <c r="D45" s="5" t="s">
        <v>26</v>
      </c>
      <c r="E45" s="15" t="s">
        <v>28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L45" s="5">
        <f t="shared" ref="L45:L62" si="40">AVERAGE(F45:K45)</f>
        <v>0</v>
      </c>
      <c r="M45" s="5">
        <f t="shared" ref="M45:M62" si="41">STDEV(F45:K45)/SQRT(COUNT(F45:K45))</f>
        <v>0</v>
      </c>
      <c r="N45" s="15" t="s">
        <v>29</v>
      </c>
      <c r="O45" s="5">
        <v>0.8</v>
      </c>
      <c r="P45" s="5">
        <v>0</v>
      </c>
      <c r="Q45" s="5">
        <v>1.2</v>
      </c>
      <c r="R45" s="5">
        <v>1.5</v>
      </c>
      <c r="S45" s="5">
        <v>0</v>
      </c>
      <c r="U45" s="5">
        <f t="shared" ref="U45:U48" si="42">AVERAGE(N45:S45)</f>
        <v>0.7</v>
      </c>
      <c r="V45" s="5">
        <f t="shared" ref="V45:V48" si="43">STDEV(N45:S45)/SQRT(COUNT(N45:S45))</f>
        <v>0.30659419433511781</v>
      </c>
      <c r="W45" s="15" t="s">
        <v>30</v>
      </c>
      <c r="X45" s="5">
        <v>2.3333333333333335</v>
      </c>
      <c r="Y45" s="5">
        <v>5.6</v>
      </c>
      <c r="Z45" s="5">
        <v>1.5555555555555556</v>
      </c>
      <c r="AA45" s="5">
        <v>2.5</v>
      </c>
      <c r="AD45" s="5">
        <f t="shared" ref="AD45:AD50" si="44">AVERAGE(X45:AC45)</f>
        <v>2.9972222222222222</v>
      </c>
      <c r="AE45" s="5">
        <f t="shared" ref="AE45:AE50" si="45">STDEV(X45:AC45)/SQRT(COUNT(X45:AC45))</f>
        <v>0.89166666666666661</v>
      </c>
      <c r="AF45" s="15" t="s">
        <v>31</v>
      </c>
      <c r="AG45" s="5">
        <v>6</v>
      </c>
      <c r="AH45" s="5">
        <v>6.1428571428571432</v>
      </c>
      <c r="AI45" s="5">
        <v>5.7142857142857144</v>
      </c>
      <c r="AJ45" s="5">
        <v>6.4285714285714288</v>
      </c>
      <c r="AM45" s="5">
        <f t="shared" ref="AM45:AM50" si="46">AVERAGE(AG45:AL45)</f>
        <v>6.0714285714285712</v>
      </c>
      <c r="AN45" s="5">
        <f t="shared" ref="AN45:AN50" si="47">STDEV(AG45:AL45)/SQRT(COUNT(AG45:AL45))</f>
        <v>0.14869042853329525</v>
      </c>
      <c r="AO45" s="15" t="s">
        <v>32</v>
      </c>
      <c r="AP45" s="5">
        <v>3.8</v>
      </c>
      <c r="AQ45" s="5">
        <v>6.8181818181818183</v>
      </c>
      <c r="AR45" s="5">
        <v>5.333333333333333</v>
      </c>
      <c r="AS45" s="5">
        <v>4.8571428571428568</v>
      </c>
      <c r="AT45" s="5">
        <v>7.0909090909090908</v>
      </c>
      <c r="AV45" s="5">
        <f t="shared" ref="AV45:AV50" si="48">AVERAGE(AP45:AU45)</f>
        <v>5.579913419913419</v>
      </c>
      <c r="AW45" s="5">
        <f t="shared" ref="AW45:AW50" si="49">STDEV(AP45:AU45)/SQRT(COUNT(AP45:AU45))</f>
        <v>0.61513036633754581</v>
      </c>
    </row>
    <row r="46" spans="1:49" s="5" customFormat="1">
      <c r="A46" s="5" t="s">
        <v>71</v>
      </c>
      <c r="B46" s="5" t="s">
        <v>33</v>
      </c>
      <c r="C46" s="27" t="s">
        <v>83</v>
      </c>
      <c r="D46" s="5" t="s">
        <v>27</v>
      </c>
      <c r="E46" s="15" t="s">
        <v>28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L46" s="5">
        <f t="shared" si="40"/>
        <v>0</v>
      </c>
      <c r="M46" s="5">
        <f t="shared" si="41"/>
        <v>0</v>
      </c>
      <c r="N46" s="15" t="s">
        <v>29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U46" s="5">
        <f t="shared" si="42"/>
        <v>0</v>
      </c>
      <c r="V46" s="5">
        <f t="shared" si="43"/>
        <v>0</v>
      </c>
      <c r="W46" s="15" t="s">
        <v>30</v>
      </c>
      <c r="X46" s="5">
        <v>0</v>
      </c>
      <c r="Y46" s="5">
        <v>0</v>
      </c>
      <c r="Z46" s="5">
        <v>0</v>
      </c>
      <c r="AA46" s="5">
        <v>0</v>
      </c>
      <c r="AD46" s="5">
        <f t="shared" si="44"/>
        <v>0</v>
      </c>
      <c r="AE46" s="5">
        <f t="shared" si="45"/>
        <v>0</v>
      </c>
      <c r="AF46" s="15" t="s">
        <v>31</v>
      </c>
      <c r="AG46" s="5">
        <v>0</v>
      </c>
      <c r="AH46" s="5">
        <v>0</v>
      </c>
      <c r="AI46" s="5">
        <v>0</v>
      </c>
      <c r="AJ46" s="5">
        <v>0</v>
      </c>
      <c r="AM46" s="5">
        <f t="shared" si="46"/>
        <v>0</v>
      </c>
      <c r="AN46" s="5">
        <f t="shared" si="47"/>
        <v>0</v>
      </c>
      <c r="AO46" s="15" t="s">
        <v>32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V46" s="5">
        <f t="shared" si="48"/>
        <v>0</v>
      </c>
      <c r="AW46" s="5">
        <f t="shared" si="49"/>
        <v>0</v>
      </c>
    </row>
    <row r="47" spans="1:49" s="5" customFormat="1">
      <c r="A47" s="5" t="s">
        <v>71</v>
      </c>
      <c r="B47" s="5" t="s">
        <v>34</v>
      </c>
      <c r="C47" s="27" t="s">
        <v>84</v>
      </c>
      <c r="D47" s="5" t="s">
        <v>26</v>
      </c>
      <c r="E47" s="15" t="s">
        <v>28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L47" s="5">
        <f t="shared" si="40"/>
        <v>0</v>
      </c>
      <c r="M47" s="5">
        <f t="shared" si="41"/>
        <v>0</v>
      </c>
      <c r="N47" s="15" t="s">
        <v>29</v>
      </c>
      <c r="O47" s="5">
        <v>0.6</v>
      </c>
      <c r="P47" s="5">
        <v>0</v>
      </c>
      <c r="Q47" s="5">
        <v>0</v>
      </c>
      <c r="R47" s="5">
        <v>0</v>
      </c>
      <c r="S47" s="5">
        <v>0</v>
      </c>
      <c r="U47" s="5">
        <f t="shared" si="42"/>
        <v>0.12</v>
      </c>
      <c r="V47" s="5">
        <f t="shared" si="43"/>
        <v>0.12</v>
      </c>
      <c r="W47" s="15" t="s">
        <v>30</v>
      </c>
      <c r="X47" s="5">
        <v>0.14285714285714285</v>
      </c>
      <c r="Y47" s="5">
        <v>1.1428571428571428</v>
      </c>
      <c r="Z47" s="5">
        <v>2.2000000000000002</v>
      </c>
      <c r="AA47" s="5">
        <v>1.8</v>
      </c>
      <c r="AD47" s="5">
        <f t="shared" si="44"/>
        <v>1.3214285714285714</v>
      </c>
      <c r="AE47" s="5">
        <f t="shared" si="45"/>
        <v>0.44924350623148301</v>
      </c>
      <c r="AF47" s="15" t="s">
        <v>31</v>
      </c>
      <c r="AG47" s="5">
        <v>3</v>
      </c>
      <c r="AH47" s="5">
        <v>2.6666666666666665</v>
      </c>
      <c r="AI47" s="5">
        <v>3.5</v>
      </c>
      <c r="AJ47" s="5">
        <v>4.2</v>
      </c>
      <c r="AM47" s="5">
        <f t="shared" si="46"/>
        <v>3.3416666666666668</v>
      </c>
      <c r="AN47" s="5">
        <f t="shared" si="47"/>
        <v>0.33343748372904281</v>
      </c>
      <c r="AO47" s="15" t="s">
        <v>32</v>
      </c>
      <c r="AP47" s="5">
        <v>4.8</v>
      </c>
      <c r="AQ47" s="5">
        <v>7</v>
      </c>
      <c r="AR47" s="5">
        <v>12.4</v>
      </c>
      <c r="AS47" s="5">
        <v>4.8</v>
      </c>
      <c r="AT47" s="5">
        <v>19.833333333333332</v>
      </c>
      <c r="AV47" s="5">
        <f>AVERAGE(AP47:AU47)</f>
        <v>9.7666666666666675</v>
      </c>
      <c r="AW47" s="5">
        <f>STDEV(AP47:AU47)/SQRT(COUNT(AP47:AU47))</f>
        <v>2.8745627686851969</v>
      </c>
    </row>
    <row r="48" spans="1:49" s="5" customFormat="1">
      <c r="A48" s="5" t="s">
        <v>71</v>
      </c>
      <c r="B48" s="5" t="s">
        <v>34</v>
      </c>
      <c r="C48" s="27" t="s">
        <v>84</v>
      </c>
      <c r="D48" s="5" t="s">
        <v>27</v>
      </c>
      <c r="E48" s="15" t="s">
        <v>28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L48" s="5">
        <f t="shared" si="40"/>
        <v>0</v>
      </c>
      <c r="M48" s="5">
        <f t="shared" si="41"/>
        <v>0</v>
      </c>
      <c r="N48" s="15" t="s">
        <v>29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U48" s="5">
        <f t="shared" si="42"/>
        <v>0</v>
      </c>
      <c r="V48" s="5">
        <f t="shared" si="43"/>
        <v>0</v>
      </c>
      <c r="W48" s="15" t="s">
        <v>30</v>
      </c>
      <c r="X48" s="5">
        <v>0</v>
      </c>
      <c r="Y48" s="5">
        <v>0</v>
      </c>
      <c r="Z48" s="5">
        <v>0</v>
      </c>
      <c r="AA48" s="5">
        <v>0</v>
      </c>
      <c r="AD48" s="5">
        <f t="shared" si="44"/>
        <v>0</v>
      </c>
      <c r="AE48" s="5">
        <f t="shared" si="45"/>
        <v>0</v>
      </c>
      <c r="AF48" s="15" t="s">
        <v>31</v>
      </c>
      <c r="AG48" s="5">
        <v>0</v>
      </c>
      <c r="AH48" s="5">
        <v>0</v>
      </c>
      <c r="AI48" s="5">
        <v>0</v>
      </c>
      <c r="AJ48" s="5">
        <v>0</v>
      </c>
      <c r="AM48" s="5">
        <f t="shared" si="46"/>
        <v>0</v>
      </c>
      <c r="AN48" s="5">
        <f t="shared" si="47"/>
        <v>0</v>
      </c>
      <c r="AO48" s="15" t="s">
        <v>32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V48" s="5">
        <f>AVERAGE(AP48:AU48)</f>
        <v>0</v>
      </c>
      <c r="AW48" s="5">
        <f>STDEV(AP48:AU48)/SQRT(COUNT(AP48:AU48))</f>
        <v>0</v>
      </c>
    </row>
    <row r="49" spans="1:49" s="5" customFormat="1">
      <c r="A49" s="5" t="s">
        <v>71</v>
      </c>
      <c r="B49" s="5" t="s">
        <v>35</v>
      </c>
      <c r="C49" s="27" t="s">
        <v>98</v>
      </c>
      <c r="D49" s="5" t="s">
        <v>26</v>
      </c>
      <c r="E49" s="15" t="s">
        <v>28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L49" s="5">
        <f t="shared" si="40"/>
        <v>0</v>
      </c>
      <c r="M49" s="5">
        <f t="shared" si="41"/>
        <v>0</v>
      </c>
      <c r="N49" s="15" t="s">
        <v>29</v>
      </c>
      <c r="O49" s="5">
        <v>1</v>
      </c>
      <c r="P49" s="5">
        <v>0</v>
      </c>
      <c r="Q49" s="5">
        <v>0.75</v>
      </c>
      <c r="R49" s="5">
        <v>0.81818181818181823</v>
      </c>
      <c r="S49" s="5">
        <v>0</v>
      </c>
      <c r="U49" s="5">
        <f t="shared" ref="U49:U50" si="50">AVERAGE(N49:S49)</f>
        <v>0.51363636363636367</v>
      </c>
      <c r="V49" s="5">
        <f t="shared" ref="V49:V50" si="51">STDEV(N49:S49)/SQRT(COUNT(N49:S49))</f>
        <v>0.21363636363636362</v>
      </c>
      <c r="W49" s="15" t="s">
        <v>30</v>
      </c>
      <c r="X49" s="5">
        <v>0.93333333333333335</v>
      </c>
      <c r="Y49" s="5">
        <v>0.84848484848484851</v>
      </c>
      <c r="Z49" s="5">
        <v>0.78</v>
      </c>
      <c r="AA49" s="5">
        <v>0.79</v>
      </c>
      <c r="AD49" s="5">
        <f t="shared" si="44"/>
        <v>0.8379545454545454</v>
      </c>
      <c r="AE49" s="5">
        <f t="shared" si="45"/>
        <v>3.5197500180803393E-2</v>
      </c>
      <c r="AF49" s="15" t="s">
        <v>31</v>
      </c>
      <c r="AG49" s="5">
        <v>0.76363636363636367</v>
      </c>
      <c r="AH49" s="5">
        <v>0.79629629629629628</v>
      </c>
      <c r="AI49" s="5">
        <v>0.78431372549019607</v>
      </c>
      <c r="AJ49" s="5">
        <v>0.77586206896551724</v>
      </c>
      <c r="AM49" s="5">
        <f t="shared" si="46"/>
        <v>0.78002711359709331</v>
      </c>
      <c r="AN49" s="5">
        <f t="shared" si="47"/>
        <v>6.886373188408121E-3</v>
      </c>
      <c r="AO49" s="15" t="s">
        <v>32</v>
      </c>
      <c r="AP49" s="5">
        <v>0.34862385321100919</v>
      </c>
      <c r="AQ49" s="5">
        <v>0.4838709677419355</v>
      </c>
      <c r="AR49" s="5">
        <v>0.33333333333333331</v>
      </c>
      <c r="AS49" s="5">
        <v>0.32692307692307693</v>
      </c>
      <c r="AT49" s="5">
        <v>0.56934306569343063</v>
      </c>
      <c r="AV49" s="5">
        <f t="shared" si="48"/>
        <v>0.41241885938055711</v>
      </c>
      <c r="AW49" s="5">
        <f t="shared" si="49"/>
        <v>4.8664392720225581E-2</v>
      </c>
    </row>
    <row r="50" spans="1:49" s="5" customFormat="1">
      <c r="A50" s="5" t="s">
        <v>71</v>
      </c>
      <c r="B50" s="5" t="s">
        <v>35</v>
      </c>
      <c r="C50" s="27" t="s">
        <v>99</v>
      </c>
      <c r="D50" s="5" t="s">
        <v>27</v>
      </c>
      <c r="E50" s="15" t="s">
        <v>28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L50" s="5">
        <f t="shared" si="40"/>
        <v>0</v>
      </c>
      <c r="M50" s="5">
        <f t="shared" si="41"/>
        <v>0</v>
      </c>
      <c r="N50" s="15" t="s">
        <v>29</v>
      </c>
      <c r="O50" s="5">
        <v>0.19</v>
      </c>
      <c r="P50" s="5">
        <v>0</v>
      </c>
      <c r="Q50" s="5">
        <v>0</v>
      </c>
      <c r="R50" s="5">
        <v>0</v>
      </c>
      <c r="S50" s="5">
        <v>0</v>
      </c>
      <c r="U50" s="5">
        <f t="shared" si="50"/>
        <v>3.7999999999999999E-2</v>
      </c>
      <c r="V50" s="5">
        <f t="shared" si="51"/>
        <v>3.7999999999999999E-2</v>
      </c>
      <c r="W50" s="15" t="s">
        <v>30</v>
      </c>
      <c r="X50" s="5">
        <v>0.16666666666666666</v>
      </c>
      <c r="Y50" s="5">
        <v>0.44444444444444442</v>
      </c>
      <c r="Z50" s="5">
        <v>0.39285714285714285</v>
      </c>
      <c r="AA50" s="5">
        <v>0.34615384615384615</v>
      </c>
      <c r="AD50" s="5">
        <f t="shared" si="44"/>
        <v>0.33753052503052505</v>
      </c>
      <c r="AE50" s="5">
        <f t="shared" si="45"/>
        <v>6.0387940688214126E-2</v>
      </c>
      <c r="AF50" s="15" t="s">
        <v>31</v>
      </c>
      <c r="AG50" s="5">
        <v>0.40909090909090912</v>
      </c>
      <c r="AH50" s="5">
        <v>0.42857142857142855</v>
      </c>
      <c r="AI50" s="5">
        <v>0.56756756756756754</v>
      </c>
      <c r="AJ50" s="5">
        <v>0.46666666666666667</v>
      </c>
      <c r="AM50" s="5">
        <f t="shared" si="46"/>
        <v>0.46797414297414297</v>
      </c>
      <c r="AN50" s="5">
        <f t="shared" si="47"/>
        <v>3.5284993093606463E-2</v>
      </c>
      <c r="AO50" s="15" t="s">
        <v>32</v>
      </c>
      <c r="AP50" s="5">
        <v>0.7384615384615385</v>
      </c>
      <c r="AQ50" s="5">
        <v>0.84615384615384615</v>
      </c>
      <c r="AR50" s="5">
        <v>0.69273743016759781</v>
      </c>
      <c r="AS50" s="5">
        <v>0.63157894736842102</v>
      </c>
      <c r="AT50" s="5">
        <v>0.51515151515151514</v>
      </c>
      <c r="AV50" s="5">
        <f t="shared" si="48"/>
        <v>0.68481665546058368</v>
      </c>
      <c r="AW50" s="5">
        <f t="shared" si="49"/>
        <v>5.5041218483942632E-2</v>
      </c>
    </row>
    <row r="51" spans="1:49">
      <c r="A51" t="s">
        <v>72</v>
      </c>
      <c r="B51" t="s">
        <v>33</v>
      </c>
      <c r="C51" t="s">
        <v>56</v>
      </c>
      <c r="D51" t="s">
        <v>57</v>
      </c>
      <c r="E51" s="14" t="s">
        <v>59</v>
      </c>
      <c r="F51" s="5">
        <v>1.0493534335773644</v>
      </c>
      <c r="G51" s="5">
        <v>0.87220160499755095</v>
      </c>
      <c r="H51" s="5">
        <v>1.0290915278477202</v>
      </c>
      <c r="I51" s="5">
        <v>1.0493534335773644</v>
      </c>
      <c r="L51" s="5">
        <f t="shared" si="40"/>
        <v>1</v>
      </c>
      <c r="M51" s="5">
        <f t="shared" si="41"/>
        <v>4.2866332524748099E-2</v>
      </c>
    </row>
    <row r="52" spans="1:49">
      <c r="A52" t="s">
        <v>72</v>
      </c>
      <c r="B52" t="s">
        <v>33</v>
      </c>
      <c r="C52" t="s">
        <v>56</v>
      </c>
      <c r="D52" t="s">
        <v>17</v>
      </c>
      <c r="E52" s="14" t="s">
        <v>59</v>
      </c>
      <c r="F52" s="5">
        <v>1.5269758098921409</v>
      </c>
      <c r="G52" s="5">
        <v>1.4983021038613709</v>
      </c>
      <c r="H52" s="5">
        <v>1.81871956592777</v>
      </c>
      <c r="I52" s="5">
        <v>2.0223105841364784</v>
      </c>
      <c r="J52" s="26">
        <v>1.6252662287097481</v>
      </c>
      <c r="L52" s="5">
        <f t="shared" si="40"/>
        <v>1.6983148585055017</v>
      </c>
      <c r="M52" s="5">
        <f t="shared" si="41"/>
        <v>9.8531415729118624E-2</v>
      </c>
    </row>
    <row r="53" spans="1:49">
      <c r="A53" t="s">
        <v>72</v>
      </c>
      <c r="B53" t="s">
        <v>33</v>
      </c>
      <c r="C53" t="s">
        <v>58</v>
      </c>
      <c r="D53" t="s">
        <v>57</v>
      </c>
      <c r="E53" s="14" t="s">
        <v>59</v>
      </c>
      <c r="F53" s="5">
        <v>1.0606503030013044</v>
      </c>
      <c r="G53" s="5">
        <v>0.88427143145783305</v>
      </c>
      <c r="H53" s="5">
        <v>0.85667244795415542</v>
      </c>
      <c r="I53" s="5">
        <v>0.98149729531463958</v>
      </c>
      <c r="J53" s="5">
        <v>1.2169085222720675</v>
      </c>
      <c r="L53" s="5">
        <f>AVERAGE(F53:J53)</f>
        <v>1</v>
      </c>
      <c r="M53" s="5">
        <f>STDEV(F53:J53)/SQRT(COUNT(F53:J53))</f>
        <v>6.5194326870268618E-2</v>
      </c>
    </row>
    <row r="54" spans="1:49">
      <c r="A54" t="s">
        <v>72</v>
      </c>
      <c r="B54" t="s">
        <v>33</v>
      </c>
      <c r="C54" t="s">
        <v>58</v>
      </c>
      <c r="D54" t="s">
        <v>17</v>
      </c>
      <c r="E54" s="14" t="s">
        <v>59</v>
      </c>
      <c r="F54" s="5">
        <v>0.62628875034362719</v>
      </c>
      <c r="G54" s="5">
        <v>0.50286457450575262</v>
      </c>
      <c r="H54" s="5">
        <v>0.77941056810185161</v>
      </c>
      <c r="I54" s="5">
        <v>0.85026840146822358</v>
      </c>
      <c r="J54" s="5">
        <v>0.88633473146456798</v>
      </c>
      <c r="L54" s="5">
        <f>AVERAGE(F54:J54)</f>
        <v>0.72903340517680459</v>
      </c>
      <c r="M54" s="5">
        <f>STDEV(F54:J54)/SQRT(COUNT(F54:J54))</f>
        <v>7.2002879868081363E-2</v>
      </c>
    </row>
    <row r="55" spans="1:49">
      <c r="A55" t="s">
        <v>72</v>
      </c>
      <c r="B55" t="s">
        <v>34</v>
      </c>
      <c r="C55" t="s">
        <v>66</v>
      </c>
      <c r="D55" t="s">
        <v>57</v>
      </c>
      <c r="E55" s="14" t="s">
        <v>59</v>
      </c>
      <c r="F55" s="5">
        <v>1.1159874608150471</v>
      </c>
      <c r="G55" s="5">
        <v>0.92789968652037613</v>
      </c>
      <c r="H55" s="5">
        <v>1.0252873563218392</v>
      </c>
      <c r="I55" s="5">
        <v>1.1402985074626868</v>
      </c>
      <c r="J55" s="5">
        <v>0.9116022099447515</v>
      </c>
      <c r="K55" s="5">
        <v>0.92391304347826098</v>
      </c>
      <c r="L55" s="5">
        <f t="shared" si="40"/>
        <v>1.0074980440904937</v>
      </c>
      <c r="M55" s="5">
        <f t="shared" si="41"/>
        <v>4.1729581076450729E-2</v>
      </c>
    </row>
    <row r="56" spans="1:49">
      <c r="A56" t="s">
        <v>72</v>
      </c>
      <c r="B56" t="s">
        <v>34</v>
      </c>
      <c r="C56" t="s">
        <v>66</v>
      </c>
      <c r="D56" t="s">
        <v>64</v>
      </c>
      <c r="E56" s="14" t="s">
        <v>59</v>
      </c>
      <c r="F56" s="5">
        <v>1.2288401253918497</v>
      </c>
      <c r="G56" s="5">
        <v>1.1200000000000001</v>
      </c>
      <c r="H56" s="5">
        <v>1.3333333333333333</v>
      </c>
      <c r="I56" s="5">
        <v>1.5249569707401034</v>
      </c>
      <c r="J56" s="5">
        <v>1.2358208955223882</v>
      </c>
      <c r="K56" s="5">
        <v>1.1701492537313434</v>
      </c>
      <c r="L56" s="5">
        <f t="shared" si="40"/>
        <v>1.2688500964531695</v>
      </c>
      <c r="M56" s="5">
        <f t="shared" si="41"/>
        <v>5.8974218198050779E-2</v>
      </c>
    </row>
    <row r="57" spans="1:49">
      <c r="A57" t="s">
        <v>72</v>
      </c>
      <c r="B57" t="s">
        <v>34</v>
      </c>
      <c r="C57" t="s">
        <v>66</v>
      </c>
      <c r="D57" t="s">
        <v>17</v>
      </c>
      <c r="E57" s="14" t="s">
        <v>59</v>
      </c>
      <c r="F57" s="5">
        <v>1.1159874608150473</v>
      </c>
      <c r="G57" s="5">
        <v>1.2664576802507836</v>
      </c>
      <c r="H57" s="5">
        <v>1.7517241379310347</v>
      </c>
      <c r="I57" s="5">
        <v>1.1359724612736661</v>
      </c>
      <c r="J57" s="5">
        <v>1.247761194029851</v>
      </c>
      <c r="K57" s="5">
        <v>1.0662983425414365</v>
      </c>
      <c r="L57" s="5">
        <f t="shared" si="40"/>
        <v>1.2640335461403032</v>
      </c>
      <c r="M57" s="5">
        <f t="shared" si="41"/>
        <v>0.10255555807629739</v>
      </c>
    </row>
    <row r="58" spans="1:49">
      <c r="A58" t="s">
        <v>72</v>
      </c>
      <c r="B58" t="s">
        <v>34</v>
      </c>
      <c r="C58" t="s">
        <v>66</v>
      </c>
      <c r="D58" t="s">
        <v>65</v>
      </c>
      <c r="E58" s="14" t="s">
        <v>59</v>
      </c>
      <c r="F58" s="5">
        <v>1.4451410658307213</v>
      </c>
      <c r="G58" s="5">
        <v>1.2100313479623825</v>
      </c>
      <c r="H58" s="5">
        <v>1.4942528735632183</v>
      </c>
      <c r="I58" s="5">
        <v>1.8864027538726336</v>
      </c>
      <c r="J58" s="5">
        <v>1.5641791044776121</v>
      </c>
      <c r="K58" s="5">
        <v>1.2537313432835822</v>
      </c>
      <c r="L58" s="5">
        <f t="shared" si="40"/>
        <v>1.4756230814983582</v>
      </c>
      <c r="M58" s="5">
        <f t="shared" si="41"/>
        <v>9.9604759471955087E-2</v>
      </c>
    </row>
    <row r="59" spans="1:49">
      <c r="A59" t="s">
        <v>72</v>
      </c>
      <c r="B59" t="s">
        <v>35</v>
      </c>
      <c r="C59" t="s">
        <v>56</v>
      </c>
      <c r="D59" t="s">
        <v>60</v>
      </c>
      <c r="E59" s="14" t="s">
        <v>59</v>
      </c>
      <c r="F59" s="5">
        <v>1.3464907367809213</v>
      </c>
      <c r="G59" s="5">
        <v>0.94840524634209855</v>
      </c>
      <c r="H59" s="5">
        <v>0.88582718756586032</v>
      </c>
      <c r="I59" s="5">
        <v>0.82133366938416652</v>
      </c>
      <c r="J59" s="5">
        <v>0.99794315992695304</v>
      </c>
      <c r="L59" s="5">
        <f t="shared" si="40"/>
        <v>1</v>
      </c>
      <c r="M59" s="5">
        <f t="shared" si="41"/>
        <v>9.1563958156563624E-2</v>
      </c>
    </row>
    <row r="60" spans="1:49">
      <c r="A60" t="s">
        <v>72</v>
      </c>
      <c r="B60" t="s">
        <v>35</v>
      </c>
      <c r="C60" t="s">
        <v>56</v>
      </c>
      <c r="D60" t="s">
        <v>61</v>
      </c>
      <c r="E60" s="14" t="s">
        <v>59</v>
      </c>
      <c r="F60" s="5">
        <v>1.5013755330701797</v>
      </c>
      <c r="G60" s="5">
        <v>1.1853514883974823</v>
      </c>
      <c r="H60" s="5">
        <v>1.3651287636742329</v>
      </c>
      <c r="I60" s="5">
        <v>1.1979168194155707</v>
      </c>
      <c r="J60" s="5">
        <v>1.3652191396268096</v>
      </c>
      <c r="L60" s="5">
        <f t="shared" si="40"/>
        <v>1.3229983488368551</v>
      </c>
      <c r="M60" s="5">
        <f t="shared" si="41"/>
        <v>5.91472882199564E-2</v>
      </c>
    </row>
    <row r="61" spans="1:49">
      <c r="A61" t="s">
        <v>72</v>
      </c>
      <c r="B61" t="s">
        <v>35</v>
      </c>
      <c r="C61" t="s">
        <v>58</v>
      </c>
      <c r="D61" t="s">
        <v>60</v>
      </c>
      <c r="E61" s="14" t="s">
        <v>59</v>
      </c>
      <c r="F61" s="5">
        <v>1.0647265308322849</v>
      </c>
      <c r="G61" s="5">
        <v>1.0217035837874364</v>
      </c>
      <c r="H61" s="5">
        <v>1.0057539424030102</v>
      </c>
      <c r="I61" s="5">
        <v>0.93502714712638935</v>
      </c>
      <c r="J61" s="5">
        <v>0.97278879585087885</v>
      </c>
      <c r="L61" s="5">
        <f t="shared" si="40"/>
        <v>1</v>
      </c>
      <c r="M61" s="5">
        <f t="shared" si="41"/>
        <v>2.1972253454936249E-2</v>
      </c>
    </row>
    <row r="62" spans="1:49">
      <c r="A62" t="s">
        <v>72</v>
      </c>
      <c r="B62" t="s">
        <v>35</v>
      </c>
      <c r="C62" t="s">
        <v>58</v>
      </c>
      <c r="D62" t="s">
        <v>61</v>
      </c>
      <c r="E62" s="14" t="s">
        <v>59</v>
      </c>
      <c r="F62" s="5">
        <v>0.85050782487972465</v>
      </c>
      <c r="G62" s="5">
        <v>0.65276736726161</v>
      </c>
      <c r="H62" s="5">
        <v>0.81243899433699762</v>
      </c>
      <c r="I62" s="5">
        <v>0.61100783871625441</v>
      </c>
      <c r="J62" s="5">
        <v>0.65520022956680113</v>
      </c>
      <c r="L62" s="5">
        <f t="shared" si="40"/>
        <v>0.71638445095227754</v>
      </c>
      <c r="M62" s="5">
        <f t="shared" si="41"/>
        <v>4.8015845003874652E-2</v>
      </c>
    </row>
    <row r="63" spans="1:49">
      <c r="A63" t="s">
        <v>72</v>
      </c>
      <c r="B63" t="s">
        <v>39</v>
      </c>
      <c r="C63" t="s">
        <v>66</v>
      </c>
      <c r="D63" t="s">
        <v>60</v>
      </c>
      <c r="E63" s="14" t="s">
        <v>59</v>
      </c>
      <c r="F63" s="5">
        <v>1.0307017543859649</v>
      </c>
      <c r="G63" s="5">
        <v>0.96929824561403521</v>
      </c>
      <c r="H63" s="5">
        <v>1.0572119258662369</v>
      </c>
      <c r="I63" s="5">
        <v>1.090342679127726</v>
      </c>
      <c r="J63" s="5">
        <v>0.88951048951048939</v>
      </c>
      <c r="K63" s="5">
        <v>0.90965732087227424</v>
      </c>
      <c r="L63" s="5">
        <f t="shared" ref="L63:L64" si="52">AVERAGE(F63:K63)</f>
        <v>0.99112040256278766</v>
      </c>
      <c r="M63" s="5">
        <f t="shared" ref="M63:M64" si="53">STDEV(F63:K63)/SQRT(COUNT(F63:K63))</f>
        <v>3.3275039531334635E-2</v>
      </c>
    </row>
    <row r="64" spans="1:49">
      <c r="A64" t="s">
        <v>72</v>
      </c>
      <c r="B64" t="s">
        <v>39</v>
      </c>
      <c r="C64" t="s">
        <v>66</v>
      </c>
      <c r="D64" t="s">
        <v>61</v>
      </c>
      <c r="E64" s="14" t="s">
        <v>59</v>
      </c>
      <c r="F64" s="5">
        <v>1.2456140350877194</v>
      </c>
      <c r="G64" s="5">
        <v>1.4839160839160839</v>
      </c>
      <c r="H64" s="5">
        <v>1.0725221595487509</v>
      </c>
      <c r="I64" s="5">
        <v>1.1401869158878506</v>
      </c>
      <c r="J64" s="5">
        <v>1.1008771929824563</v>
      </c>
      <c r="K64" s="5">
        <v>1.1526479750778817</v>
      </c>
      <c r="L64" s="5">
        <f t="shared" si="52"/>
        <v>1.1992940604167905</v>
      </c>
      <c r="M64" s="5">
        <f t="shared" si="53"/>
        <v>6.1801225114998588E-2</v>
      </c>
    </row>
    <row r="65" spans="1:79">
      <c r="A65" t="s">
        <v>72</v>
      </c>
      <c r="B65" t="s">
        <v>40</v>
      </c>
      <c r="C65" t="s">
        <v>41</v>
      </c>
      <c r="D65" t="s">
        <v>57</v>
      </c>
      <c r="E65" s="14" t="s">
        <v>59</v>
      </c>
      <c r="F65" s="5">
        <v>1.1535362618067602</v>
      </c>
      <c r="G65" s="5">
        <v>0.98305685674290555</v>
      </c>
      <c r="H65" s="5">
        <v>0.63667265670798168</v>
      </c>
      <c r="I65" s="5">
        <v>1.3850769867958725</v>
      </c>
      <c r="L65" s="5">
        <f>AVERAGE(F65:K65)</f>
        <v>1.03958569051338</v>
      </c>
      <c r="M65" s="5">
        <f>STDEV(F65:K65)/SQRT(COUNT(F65:K65))</f>
        <v>0.15755512008044573</v>
      </c>
    </row>
    <row r="66" spans="1:79">
      <c r="A66" t="s">
        <v>72</v>
      </c>
      <c r="B66" t="s">
        <v>40</v>
      </c>
      <c r="C66" t="s">
        <v>41</v>
      </c>
      <c r="D66" t="s">
        <v>17</v>
      </c>
      <c r="E66" s="14" t="s">
        <v>59</v>
      </c>
      <c r="F66" s="5">
        <v>2.1485326433900522</v>
      </c>
      <c r="G66" s="5">
        <v>2.129217462068218</v>
      </c>
      <c r="H66" s="5">
        <v>1.3547380630922734</v>
      </c>
      <c r="I66" s="26">
        <v>1.44</v>
      </c>
      <c r="L66" s="5">
        <f>AVERAGE(F66:K66)</f>
        <v>1.768122042137636</v>
      </c>
      <c r="M66" s="5">
        <f>STDEV(F66:K66)/SQRT(COUNT(F66:K66))</f>
        <v>0.2147969033971425</v>
      </c>
    </row>
    <row r="67" spans="1:79">
      <c r="A67" t="s">
        <v>72</v>
      </c>
      <c r="B67" t="s">
        <v>40</v>
      </c>
      <c r="C67" t="s">
        <v>44</v>
      </c>
      <c r="D67" t="s">
        <v>57</v>
      </c>
      <c r="E67" s="14" t="s">
        <v>59</v>
      </c>
      <c r="F67" s="5">
        <v>1.0538585251760411</v>
      </c>
      <c r="G67" s="5">
        <v>0.89471879789597464</v>
      </c>
      <c r="H67" s="5">
        <v>0.95389694382342616</v>
      </c>
      <c r="I67" s="26">
        <v>1.111807674807838</v>
      </c>
      <c r="L67" s="5">
        <f>AVERAGE(F67:K67)</f>
        <v>1.0035704854258198</v>
      </c>
      <c r="M67" s="5">
        <f>STDEV(F67:K67)/SQRT(COUNT(F67:K67))</f>
        <v>4.878552271649389E-2</v>
      </c>
    </row>
    <row r="68" spans="1:79">
      <c r="A68" t="s">
        <v>72</v>
      </c>
      <c r="B68" t="s">
        <v>40</v>
      </c>
      <c r="C68" t="s">
        <v>44</v>
      </c>
      <c r="D68" t="s">
        <v>17</v>
      </c>
      <c r="E68" s="14" t="s">
        <v>59</v>
      </c>
      <c r="F68" s="5">
        <v>1.3356502228190101</v>
      </c>
      <c r="G68" s="5">
        <v>1.5210518518897416</v>
      </c>
      <c r="H68" s="5">
        <v>1.6554979086281345</v>
      </c>
      <c r="I68" s="26">
        <v>1.32</v>
      </c>
      <c r="L68" s="5">
        <f>AVERAGE(F68:K68)</f>
        <v>1.4580499958342217</v>
      </c>
      <c r="M68" s="5">
        <f>STDEV(F68:K68)/SQRT(COUNT(F68:K68))</f>
        <v>8.0101195328740757E-2</v>
      </c>
    </row>
    <row r="69" spans="1:79" s="19" customFormat="1">
      <c r="F69" s="20" t="s">
        <v>49</v>
      </c>
      <c r="G69" s="20" t="s">
        <v>50</v>
      </c>
      <c r="H69" s="20" t="s">
        <v>51</v>
      </c>
      <c r="I69" s="20" t="s">
        <v>52</v>
      </c>
      <c r="J69" s="20" t="s">
        <v>53</v>
      </c>
      <c r="K69" s="20" t="s">
        <v>54</v>
      </c>
      <c r="L69" s="20" t="s">
        <v>85</v>
      </c>
      <c r="M69" s="20" t="s">
        <v>86</v>
      </c>
      <c r="N69" s="20" t="s">
        <v>87</v>
      </c>
      <c r="O69" s="20" t="s">
        <v>89</v>
      </c>
      <c r="P69" s="20" t="s">
        <v>90</v>
      </c>
      <c r="Q69" s="20" t="s">
        <v>103</v>
      </c>
      <c r="R69" s="20" t="s">
        <v>11</v>
      </c>
      <c r="S69" s="20" t="s">
        <v>55</v>
      </c>
      <c r="T69" s="21" t="s">
        <v>4</v>
      </c>
      <c r="U69" s="20" t="s">
        <v>49</v>
      </c>
      <c r="V69" s="20" t="s">
        <v>50</v>
      </c>
      <c r="W69" s="20" t="s">
        <v>51</v>
      </c>
      <c r="X69" s="20" t="s">
        <v>52</v>
      </c>
      <c r="Y69" s="20" t="s">
        <v>53</v>
      </c>
      <c r="Z69" s="20" t="s">
        <v>54</v>
      </c>
      <c r="AA69" s="20" t="s">
        <v>85</v>
      </c>
      <c r="AB69" s="20" t="s">
        <v>86</v>
      </c>
      <c r="AC69" s="20" t="s">
        <v>87</v>
      </c>
      <c r="AD69" s="20" t="s">
        <v>89</v>
      </c>
      <c r="AE69" s="20" t="s">
        <v>90</v>
      </c>
      <c r="AF69" s="20" t="s">
        <v>103</v>
      </c>
      <c r="AG69" s="20" t="s">
        <v>11</v>
      </c>
      <c r="AH69" s="20" t="s">
        <v>55</v>
      </c>
      <c r="AI69" s="21" t="s">
        <v>4</v>
      </c>
      <c r="AJ69" s="20" t="s">
        <v>49</v>
      </c>
      <c r="AK69" s="20" t="s">
        <v>50</v>
      </c>
      <c r="AL69" s="20" t="s">
        <v>51</v>
      </c>
      <c r="AM69" s="20" t="s">
        <v>52</v>
      </c>
      <c r="AN69" s="20" t="s">
        <v>53</v>
      </c>
      <c r="AO69" s="20" t="s">
        <v>54</v>
      </c>
      <c r="AP69" s="20" t="s">
        <v>85</v>
      </c>
      <c r="AQ69" s="20" t="s">
        <v>86</v>
      </c>
      <c r="AR69" s="20" t="s">
        <v>87</v>
      </c>
      <c r="AS69" s="20" t="s">
        <v>89</v>
      </c>
      <c r="AT69" s="20" t="s">
        <v>90</v>
      </c>
      <c r="AU69" s="20" t="s">
        <v>103</v>
      </c>
      <c r="AV69" s="20" t="s">
        <v>11</v>
      </c>
      <c r="AW69" s="20" t="s">
        <v>55</v>
      </c>
      <c r="AX69" s="21" t="s">
        <v>4</v>
      </c>
      <c r="AY69" s="20" t="s">
        <v>49</v>
      </c>
      <c r="AZ69" s="20" t="s">
        <v>50</v>
      </c>
      <c r="BA69" s="20" t="s">
        <v>51</v>
      </c>
      <c r="BB69" s="20" t="s">
        <v>52</v>
      </c>
      <c r="BC69" s="20" t="s">
        <v>53</v>
      </c>
      <c r="BD69" s="20" t="s">
        <v>54</v>
      </c>
      <c r="BE69" s="20" t="s">
        <v>85</v>
      </c>
      <c r="BF69" s="20" t="s">
        <v>86</v>
      </c>
      <c r="BG69" s="20" t="s">
        <v>87</v>
      </c>
      <c r="BH69" s="20" t="s">
        <v>89</v>
      </c>
      <c r="BI69" s="20" t="s">
        <v>90</v>
      </c>
      <c r="BJ69" s="20" t="s">
        <v>103</v>
      </c>
      <c r="BK69" s="20" t="s">
        <v>11</v>
      </c>
      <c r="BL69" s="20" t="s">
        <v>55</v>
      </c>
      <c r="BM69" s="20" t="s">
        <v>4</v>
      </c>
      <c r="BN69" s="20" t="s">
        <v>49</v>
      </c>
      <c r="BO69" s="20" t="s">
        <v>50</v>
      </c>
      <c r="BP69" s="20" t="s">
        <v>51</v>
      </c>
      <c r="BQ69" s="20" t="s">
        <v>52</v>
      </c>
      <c r="BR69" s="20" t="s">
        <v>53</v>
      </c>
      <c r="BS69" s="20" t="s">
        <v>54</v>
      </c>
      <c r="BT69" s="20" t="s">
        <v>85</v>
      </c>
      <c r="BU69" s="20" t="s">
        <v>86</v>
      </c>
      <c r="BV69" s="20" t="s">
        <v>87</v>
      </c>
      <c r="BW69" s="20" t="s">
        <v>89</v>
      </c>
      <c r="BX69" s="20" t="s">
        <v>90</v>
      </c>
      <c r="BY69" s="20" t="s">
        <v>103</v>
      </c>
      <c r="BZ69" s="20" t="s">
        <v>11</v>
      </c>
      <c r="CA69" s="20" t="s">
        <v>55</v>
      </c>
    </row>
    <row r="70" spans="1:79" s="19" customFormat="1">
      <c r="A70" s="23" t="s">
        <v>67</v>
      </c>
      <c r="B70" s="23" t="s">
        <v>34</v>
      </c>
      <c r="C70" s="23" t="s">
        <v>82</v>
      </c>
      <c r="D70" s="23" t="s">
        <v>26</v>
      </c>
      <c r="E70" s="19" t="s">
        <v>88</v>
      </c>
      <c r="F70" s="19">
        <v>18</v>
      </c>
      <c r="G70" s="19">
        <v>18</v>
      </c>
      <c r="H70" s="19">
        <v>17</v>
      </c>
      <c r="I70" s="19">
        <v>18</v>
      </c>
      <c r="J70" s="19">
        <v>16</v>
      </c>
      <c r="K70" s="19">
        <v>18</v>
      </c>
      <c r="L70" s="19">
        <v>17</v>
      </c>
      <c r="M70" s="19">
        <v>18</v>
      </c>
      <c r="N70" s="19">
        <v>18</v>
      </c>
      <c r="O70" s="19">
        <v>18</v>
      </c>
      <c r="P70" s="19">
        <v>17</v>
      </c>
      <c r="Q70" s="19">
        <v>16</v>
      </c>
      <c r="R70" s="22">
        <f>AVERAGE(F70:Q70)</f>
        <v>17.416666666666668</v>
      </c>
      <c r="S70" s="22">
        <f>STDEV(F70:Q70)/SQRT(COUNT(H70:Q70))</f>
        <v>0.2507564313807083</v>
      </c>
      <c r="T70" s="19" t="s">
        <v>29</v>
      </c>
      <c r="U70" s="19">
        <v>7</v>
      </c>
      <c r="V70" s="19">
        <v>6</v>
      </c>
      <c r="W70" s="19">
        <v>7</v>
      </c>
      <c r="X70" s="19">
        <v>9</v>
      </c>
      <c r="Y70" s="19">
        <v>12</v>
      </c>
      <c r="Z70" s="19">
        <v>9</v>
      </c>
      <c r="AA70" s="19">
        <v>10</v>
      </c>
      <c r="AB70" s="19">
        <v>9</v>
      </c>
      <c r="AD70" s="19">
        <v>11</v>
      </c>
      <c r="AG70" s="22">
        <f>AVERAGE(U70:AF70)</f>
        <v>8.8888888888888893</v>
      </c>
      <c r="AH70" s="22">
        <f>STDEV(U70:AF70)/SQRT(COUNT(W70:AF70))</f>
        <v>0.74268923621343941</v>
      </c>
      <c r="AI70" s="19" t="s">
        <v>30</v>
      </c>
      <c r="AJ70" s="19">
        <v>9</v>
      </c>
      <c r="AK70" s="19">
        <v>8</v>
      </c>
      <c r="AN70" s="19">
        <v>10</v>
      </c>
      <c r="AO70" s="19">
        <v>10</v>
      </c>
      <c r="AP70" s="19">
        <v>9</v>
      </c>
      <c r="AQ70" s="19">
        <v>8</v>
      </c>
      <c r="AR70" s="19">
        <v>14</v>
      </c>
      <c r="AT70" s="19">
        <v>11</v>
      </c>
      <c r="AU70" s="19">
        <v>10</v>
      </c>
      <c r="AV70" s="22">
        <f>AVERAGE(AJ70:AU70)</f>
        <v>9.8888888888888893</v>
      </c>
      <c r="AW70" s="22">
        <f>STDEV(AJ70:AU70)/SQRT(COUNT(AL70:AU70))</f>
        <v>0.69293486718358355</v>
      </c>
      <c r="AX70" s="19" t="s">
        <v>31</v>
      </c>
      <c r="AY70" s="19">
        <v>11</v>
      </c>
      <c r="AZ70" s="19">
        <v>11</v>
      </c>
      <c r="BA70" s="19">
        <v>8</v>
      </c>
      <c r="BB70" s="19">
        <v>9</v>
      </c>
      <c r="BC70" s="19">
        <v>9</v>
      </c>
      <c r="BD70" s="19">
        <v>10</v>
      </c>
      <c r="BE70" s="19">
        <v>10</v>
      </c>
      <c r="BG70" s="19">
        <v>15</v>
      </c>
      <c r="BH70" s="19">
        <v>14</v>
      </c>
      <c r="BI70" s="19">
        <v>12</v>
      </c>
      <c r="BK70" s="22">
        <f>AVERAGE(AY70:BJ70)</f>
        <v>10.9</v>
      </c>
      <c r="BL70" s="22">
        <f>STDEV(AY70:BJ70)/SQRT(COUNT(BA70:BJ70))</f>
        <v>0.78969051603214302</v>
      </c>
      <c r="BM70" s="22" t="s">
        <v>32</v>
      </c>
      <c r="BN70" s="19">
        <v>10</v>
      </c>
      <c r="BO70" s="19">
        <v>12</v>
      </c>
      <c r="BP70" s="19">
        <v>8</v>
      </c>
      <c r="BQ70" s="19">
        <v>11</v>
      </c>
      <c r="BR70" s="19">
        <v>10</v>
      </c>
      <c r="BS70" s="19">
        <v>10</v>
      </c>
      <c r="BT70" s="19">
        <v>13</v>
      </c>
      <c r="BU70" s="19">
        <v>10</v>
      </c>
      <c r="BV70" s="19">
        <v>15</v>
      </c>
      <c r="BW70" s="19">
        <v>13</v>
      </c>
      <c r="BX70" s="19">
        <v>10</v>
      </c>
      <c r="BY70" s="19">
        <v>12</v>
      </c>
      <c r="BZ70" s="22">
        <f>AVERAGE(BN70:BY70)</f>
        <v>11.166666666666666</v>
      </c>
      <c r="CA70" s="22">
        <f>STDEV(BN70:BY70)/SQRT(COUNT(BP70:BY70))</f>
        <v>0.60050483812044453</v>
      </c>
    </row>
    <row r="71" spans="1:79" s="19" customFormat="1">
      <c r="A71" s="23" t="s">
        <v>67</v>
      </c>
      <c r="B71" s="23" t="s">
        <v>34</v>
      </c>
      <c r="C71" s="23" t="s">
        <v>82</v>
      </c>
      <c r="D71" s="23" t="s">
        <v>27</v>
      </c>
      <c r="E71" s="19" t="s">
        <v>88</v>
      </c>
      <c r="F71" s="19">
        <v>17</v>
      </c>
      <c r="G71" s="19">
        <v>18</v>
      </c>
      <c r="H71" s="19">
        <v>18</v>
      </c>
      <c r="I71" s="19">
        <v>18</v>
      </c>
      <c r="J71" s="19">
        <v>18</v>
      </c>
      <c r="K71" s="19">
        <v>18</v>
      </c>
      <c r="L71" s="19">
        <v>17</v>
      </c>
      <c r="M71" s="19">
        <v>18</v>
      </c>
      <c r="N71" s="19">
        <v>17</v>
      </c>
      <c r="O71" s="19">
        <v>17</v>
      </c>
      <c r="P71" s="19">
        <v>16</v>
      </c>
      <c r="Q71" s="19">
        <v>16</v>
      </c>
      <c r="R71" s="22">
        <f>AVERAGE(F71:Q71)</f>
        <v>17.333333333333332</v>
      </c>
      <c r="S71" s="22">
        <f>STDEV(F71:Q71)/SQRT(COUNT(H71:Q71))</f>
        <v>0.24618298195866542</v>
      </c>
      <c r="T71" s="19" t="s">
        <v>29</v>
      </c>
      <c r="U71" s="14">
        <v>16</v>
      </c>
      <c r="V71" s="14">
        <v>16</v>
      </c>
      <c r="W71" s="14">
        <v>17</v>
      </c>
      <c r="X71" s="14">
        <v>17</v>
      </c>
      <c r="Y71" s="14">
        <v>17</v>
      </c>
      <c r="Z71" s="14"/>
      <c r="AA71" s="14">
        <v>17</v>
      </c>
      <c r="AB71" s="24">
        <v>18</v>
      </c>
      <c r="AC71" s="14">
        <v>18</v>
      </c>
      <c r="AD71" s="14"/>
      <c r="AE71" s="14"/>
      <c r="AF71" s="14"/>
      <c r="AG71" s="22">
        <f>AVERAGE(U71:AF71)</f>
        <v>17</v>
      </c>
      <c r="AH71" s="22">
        <f>STDEV(U71:AF71)/SQRT(COUNT(W71:AF71))</f>
        <v>0.30860669992418382</v>
      </c>
      <c r="AI71" s="19" t="s">
        <v>30</v>
      </c>
      <c r="AJ71" s="19">
        <v>17</v>
      </c>
      <c r="AK71" s="19">
        <v>16</v>
      </c>
      <c r="AL71" s="19">
        <v>17</v>
      </c>
      <c r="AM71" s="19">
        <v>17</v>
      </c>
      <c r="AN71" s="19">
        <v>18</v>
      </c>
      <c r="AO71" s="19">
        <v>17</v>
      </c>
      <c r="AP71" s="19">
        <v>17</v>
      </c>
      <c r="AQ71" s="19">
        <v>18</v>
      </c>
      <c r="AU71" s="19">
        <v>18</v>
      </c>
      <c r="AV71" s="22">
        <f>AVERAGE(AJ71:AU71)</f>
        <v>17.222222222222221</v>
      </c>
      <c r="AW71" s="22">
        <f>STDEV(AJ71:AU71)/SQRT(COUNT(AL71:AU71))</f>
        <v>0.25197631533948484</v>
      </c>
      <c r="AX71" s="19" t="s">
        <v>31</v>
      </c>
      <c r="AY71" s="19">
        <v>16</v>
      </c>
      <c r="AZ71" s="19">
        <v>16</v>
      </c>
      <c r="BA71" s="19">
        <v>18</v>
      </c>
      <c r="BB71" s="19">
        <v>16</v>
      </c>
      <c r="BC71" s="19">
        <v>16</v>
      </c>
      <c r="BD71" s="19">
        <v>18</v>
      </c>
      <c r="BG71" s="19">
        <v>18</v>
      </c>
      <c r="BH71" s="19">
        <v>17</v>
      </c>
      <c r="BK71" s="22">
        <f>AVERAGE(AY71:BJ71)</f>
        <v>16.875</v>
      </c>
      <c r="BL71" s="22">
        <f>STDEV(AY71:BJ71)/SQRT(COUNT(BA71:BJ71))</f>
        <v>0.40458679685634358</v>
      </c>
      <c r="BM71" s="22" t="s">
        <v>32</v>
      </c>
      <c r="BN71" s="14">
        <v>15</v>
      </c>
      <c r="BO71" s="14">
        <v>18</v>
      </c>
      <c r="BP71" s="14">
        <v>18</v>
      </c>
      <c r="BQ71" s="14">
        <v>18</v>
      </c>
      <c r="BR71" s="14"/>
      <c r="BS71" s="14">
        <v>18</v>
      </c>
      <c r="BT71" s="14">
        <v>18</v>
      </c>
      <c r="BU71" s="14">
        <v>18</v>
      </c>
      <c r="BV71" s="14">
        <v>18</v>
      </c>
      <c r="BW71" s="14">
        <f>3+3+3+3+3+3</f>
        <v>18</v>
      </c>
      <c r="BX71" s="14"/>
      <c r="BY71" s="14">
        <v>18</v>
      </c>
      <c r="BZ71" s="22">
        <f>AVERAGE(BN71:BY71)</f>
        <v>17.7</v>
      </c>
      <c r="CA71" s="22">
        <f>STDEV(BN71:BY71)/SQRT(COUNT(BP71:BY71))</f>
        <v>0.33541019662496846</v>
      </c>
    </row>
    <row r="72" spans="1:79">
      <c r="F72" s="16" t="s">
        <v>49</v>
      </c>
      <c r="G72" s="16" t="s">
        <v>50</v>
      </c>
      <c r="H72" s="16" t="s">
        <v>51</v>
      </c>
      <c r="I72" s="16" t="s">
        <v>52</v>
      </c>
      <c r="J72" s="16" t="s">
        <v>53</v>
      </c>
      <c r="K72" s="16" t="s">
        <v>54</v>
      </c>
      <c r="L72" s="1" t="s">
        <v>11</v>
      </c>
      <c r="M72" s="1" t="s">
        <v>12</v>
      </c>
      <c r="N72" s="2" t="s">
        <v>4</v>
      </c>
      <c r="O72" s="16" t="s">
        <v>49</v>
      </c>
      <c r="P72" s="16" t="s">
        <v>50</v>
      </c>
      <c r="Q72" s="16" t="s">
        <v>51</v>
      </c>
      <c r="R72" s="16" t="s">
        <v>52</v>
      </c>
      <c r="S72" s="16" t="s">
        <v>53</v>
      </c>
      <c r="T72" s="16" t="s">
        <v>54</v>
      </c>
      <c r="U72" s="16" t="s">
        <v>85</v>
      </c>
      <c r="V72" s="16" t="s">
        <v>86</v>
      </c>
      <c r="W72" s="1" t="s">
        <v>11</v>
      </c>
      <c r="X72" s="1" t="s">
        <v>55</v>
      </c>
      <c r="BF72" s="14"/>
    </row>
    <row r="73" spans="1:79">
      <c r="A73" t="s">
        <v>75</v>
      </c>
      <c r="B73" t="s">
        <v>33</v>
      </c>
      <c r="C73" t="s">
        <v>24</v>
      </c>
      <c r="D73" t="s">
        <v>26</v>
      </c>
      <c r="E73" s="14" t="s">
        <v>28</v>
      </c>
      <c r="F73" s="5">
        <v>19.363622176045389</v>
      </c>
      <c r="G73" s="5">
        <v>60.107230917630631</v>
      </c>
      <c r="H73" s="5">
        <v>57.358326857534578</v>
      </c>
      <c r="I73" s="5">
        <v>185.86595963349893</v>
      </c>
      <c r="J73" s="5">
        <v>114.55835231419415</v>
      </c>
      <c r="K73" s="6"/>
      <c r="L73" s="5">
        <f t="shared" ref="L73:L78" si="54">AVERAGE(F73:K73)</f>
        <v>87.450698379780732</v>
      </c>
      <c r="M73" s="5">
        <f t="shared" ref="M73:M78" si="55">STDEV(F73:K73)/SQRT(COUNT(F73:K73))</f>
        <v>28.904545085613556</v>
      </c>
      <c r="N73" s="14" t="s">
        <v>32</v>
      </c>
      <c r="O73" s="5">
        <v>33.572788056885948</v>
      </c>
      <c r="P73" s="5">
        <v>30.467948259027263</v>
      </c>
      <c r="Q73" s="5">
        <v>16.178904563455909</v>
      </c>
      <c r="R73" s="5">
        <v>27.114203260378741</v>
      </c>
      <c r="S73" s="5">
        <v>7.3833600055769164</v>
      </c>
      <c r="T73" s="5">
        <v>8.5038923637880224</v>
      </c>
      <c r="U73" s="5">
        <v>22.187824402579785</v>
      </c>
      <c r="V73" s="25">
        <v>16.596261654906812</v>
      </c>
      <c r="W73" s="5">
        <f t="shared" ref="W73:W76" si="56">AVERAGE(O73:V73)</f>
        <v>20.250647820824923</v>
      </c>
      <c r="X73" s="5">
        <f t="shared" ref="X73:X76" si="57">STDEV(O73:V73)/SQRT(COUNT(P73:U73))</f>
        <v>3.9827625193299414</v>
      </c>
      <c r="BF73" s="14"/>
    </row>
    <row r="74" spans="1:79">
      <c r="A74" t="s">
        <v>75</v>
      </c>
      <c r="B74" t="s">
        <v>33</v>
      </c>
      <c r="C74" t="s">
        <v>24</v>
      </c>
      <c r="D74" t="s">
        <v>27</v>
      </c>
      <c r="E74" s="14" t="s">
        <v>28</v>
      </c>
      <c r="F74" s="5">
        <v>0.48725908334069501</v>
      </c>
      <c r="G74" s="5">
        <v>0.93786692389060766</v>
      </c>
      <c r="H74" s="5">
        <v>0.65696478029682825</v>
      </c>
      <c r="I74" s="5">
        <v>1.6446996351180132</v>
      </c>
      <c r="J74" s="5">
        <v>1.2656760984188902</v>
      </c>
      <c r="K74" s="5">
        <v>1.600101652851275</v>
      </c>
      <c r="L74" s="5">
        <f t="shared" si="54"/>
        <v>1.0987613623193848</v>
      </c>
      <c r="M74" s="5">
        <f t="shared" si="55"/>
        <v>0.19767460561441</v>
      </c>
      <c r="N74" s="14" t="s">
        <v>32</v>
      </c>
      <c r="O74" s="9">
        <v>0.53042491412031378</v>
      </c>
      <c r="P74" s="9">
        <v>2.3089236146612664</v>
      </c>
      <c r="Q74" s="9">
        <v>6.6662245320401603E-2</v>
      </c>
      <c r="R74" s="9">
        <v>0.90583798398140836</v>
      </c>
      <c r="S74" s="9">
        <v>13.521848149026553</v>
      </c>
      <c r="W74" s="5">
        <f t="shared" si="56"/>
        <v>3.4667393814219887</v>
      </c>
      <c r="X74" s="5">
        <f t="shared" si="57"/>
        <v>2.8415052440108317</v>
      </c>
    </row>
    <row r="75" spans="1:79">
      <c r="A75" t="s">
        <v>75</v>
      </c>
      <c r="B75" t="s">
        <v>33</v>
      </c>
      <c r="C75" t="s">
        <v>73</v>
      </c>
      <c r="D75" t="s">
        <v>26</v>
      </c>
      <c r="E75" s="14" t="s">
        <v>28</v>
      </c>
      <c r="F75" s="5">
        <v>3.2075696855823899</v>
      </c>
      <c r="G75" s="5"/>
      <c r="H75" s="5">
        <v>27.859872530720114</v>
      </c>
      <c r="I75" s="5">
        <v>33.163615754338252</v>
      </c>
      <c r="J75" s="5">
        <v>73.604029810463388</v>
      </c>
      <c r="L75" s="5">
        <f t="shared" si="54"/>
        <v>34.458771945276041</v>
      </c>
      <c r="M75" s="5">
        <f>STDEV(O75:T75)/SQRT(COUNT(O75:T75))</f>
        <v>3.8904074197939904</v>
      </c>
      <c r="N75" s="14" t="s">
        <v>32</v>
      </c>
      <c r="O75" s="5">
        <v>22.627282168254894</v>
      </c>
      <c r="P75" s="5">
        <v>32.446510013504202</v>
      </c>
      <c r="Q75" s="5">
        <v>20.783187994776743</v>
      </c>
      <c r="R75" s="5">
        <v>17.465226156264503</v>
      </c>
      <c r="S75" s="5">
        <v>4.7014802017512132</v>
      </c>
      <c r="T75" s="5">
        <v>11.710091013906109</v>
      </c>
      <c r="U75" s="5">
        <v>23.50630268733531</v>
      </c>
      <c r="W75" s="5">
        <f t="shared" si="56"/>
        <v>19.034297176541855</v>
      </c>
      <c r="X75" s="5">
        <f t="shared" si="57"/>
        <v>3.6415429762733145</v>
      </c>
    </row>
    <row r="76" spans="1:79">
      <c r="A76" t="s">
        <v>75</v>
      </c>
      <c r="B76" t="s">
        <v>33</v>
      </c>
      <c r="C76" t="s">
        <v>73</v>
      </c>
      <c r="D76" t="s">
        <v>27</v>
      </c>
      <c r="E76" s="14" t="s">
        <v>28</v>
      </c>
      <c r="F76" s="5">
        <v>0.90127719815999507</v>
      </c>
      <c r="G76" s="5">
        <v>0.54844664357020101</v>
      </c>
      <c r="H76" s="5">
        <v>4.2571020360142341E-2</v>
      </c>
      <c r="I76" s="5">
        <v>1.5208703562901813</v>
      </c>
      <c r="J76" s="5">
        <v>5.4472747191216957</v>
      </c>
      <c r="K76" s="5">
        <v>5.7361658578318417</v>
      </c>
      <c r="L76" s="5">
        <f t="shared" si="54"/>
        <v>2.3661009658890095</v>
      </c>
      <c r="M76" s="5">
        <f t="shared" si="55"/>
        <v>1.0394509956484388</v>
      </c>
      <c r="N76" s="14" t="s">
        <v>32</v>
      </c>
      <c r="O76" s="5">
        <v>2.649998243484005</v>
      </c>
      <c r="P76" s="5">
        <v>1.7386787598743232</v>
      </c>
      <c r="Q76" s="5">
        <v>2.8219490720619476</v>
      </c>
      <c r="R76" s="5">
        <v>0.14982329260175584</v>
      </c>
      <c r="S76" s="5">
        <v>0.51334171399874384</v>
      </c>
      <c r="W76" s="5">
        <f t="shared" si="56"/>
        <v>1.5747582164041551</v>
      </c>
      <c r="X76" s="5">
        <f t="shared" si="57"/>
        <v>0.60701835945736304</v>
      </c>
    </row>
    <row r="77" spans="1:79">
      <c r="A77" t="s">
        <v>75</v>
      </c>
      <c r="B77" t="s">
        <v>33</v>
      </c>
      <c r="C77" t="s">
        <v>76</v>
      </c>
      <c r="D77" t="s">
        <v>26</v>
      </c>
      <c r="E77" s="14" t="s">
        <v>28</v>
      </c>
      <c r="F77" s="5">
        <v>23.393316420387958</v>
      </c>
      <c r="G77" s="5">
        <v>4.9377378802897898</v>
      </c>
      <c r="H77" s="5">
        <v>46.107343187378653</v>
      </c>
      <c r="I77" s="5">
        <v>11.385106554649441</v>
      </c>
      <c r="J77" s="5">
        <v>2.829983119037875</v>
      </c>
      <c r="K77" s="5"/>
      <c r="L77" s="5">
        <f t="shared" si="54"/>
        <v>17.730697432348745</v>
      </c>
      <c r="M77" s="5">
        <f t="shared" si="55"/>
        <v>7.9475055924636617</v>
      </c>
      <c r="N77" s="14" t="s">
        <v>32</v>
      </c>
      <c r="O77" s="5">
        <v>3.1248893025599238</v>
      </c>
      <c r="P77" s="5">
        <v>1.7823801662328742</v>
      </c>
      <c r="Q77" s="5">
        <v>3.030554618732141</v>
      </c>
      <c r="R77" s="5">
        <v>2.1616541284748769</v>
      </c>
      <c r="S77" s="5">
        <v>4.7793427397658412</v>
      </c>
      <c r="T77" s="5">
        <v>1.8636906566346818</v>
      </c>
      <c r="U77" s="5">
        <v>2.1816298704191714</v>
      </c>
      <c r="V77" s="5">
        <v>1.2983799138618179</v>
      </c>
      <c r="W77" s="5">
        <f>AVERAGE(O77:V77)</f>
        <v>2.5278151745851662</v>
      </c>
      <c r="X77" s="5">
        <f>STDEV(O77:V77)/SQRT(COUNT(P77:U77))</f>
        <v>0.44829796648268794</v>
      </c>
    </row>
    <row r="78" spans="1:79">
      <c r="A78" t="s">
        <v>75</v>
      </c>
      <c r="B78" t="s">
        <v>33</v>
      </c>
      <c r="C78" t="s">
        <v>76</v>
      </c>
      <c r="D78" t="s">
        <v>27</v>
      </c>
      <c r="E78" s="14" t="s">
        <v>28</v>
      </c>
      <c r="F78" s="5">
        <v>0.90877103353749344</v>
      </c>
      <c r="G78" s="5">
        <v>0.63663030428630185</v>
      </c>
      <c r="H78" s="5">
        <v>2.0375520812520094</v>
      </c>
      <c r="I78" s="5"/>
      <c r="J78" s="5">
        <v>0.12846660125215215</v>
      </c>
      <c r="K78" s="5">
        <v>0.69051931739992511</v>
      </c>
      <c r="L78" s="5">
        <f t="shared" si="54"/>
        <v>0.8803878675455763</v>
      </c>
      <c r="M78" s="5">
        <f t="shared" si="55"/>
        <v>0.31628215475105209</v>
      </c>
      <c r="N78" s="14" t="s">
        <v>32</v>
      </c>
      <c r="O78" s="5">
        <v>0.26239371768681791</v>
      </c>
      <c r="P78" s="5">
        <v>0.46066984988257598</v>
      </c>
      <c r="Q78" s="5">
        <v>3.3770579784936205</v>
      </c>
      <c r="R78" s="5">
        <v>2.5329485970363272</v>
      </c>
      <c r="S78" s="5">
        <v>0.96714565412774789</v>
      </c>
      <c r="T78" s="5"/>
      <c r="U78" s="5"/>
      <c r="V78" s="5"/>
      <c r="W78" s="5">
        <f t="shared" ref="W78:W92" si="58">AVERAGE(O78:V78)</f>
        <v>1.520043159445418</v>
      </c>
      <c r="X78" s="5">
        <f t="shared" ref="X78:X92" si="59">STDEV(O78:V78)/SQRT(COUNT(P78:U78))</f>
        <v>0.68392849783540099</v>
      </c>
    </row>
    <row r="79" spans="1:79">
      <c r="A79" t="s">
        <v>75</v>
      </c>
      <c r="B79" t="s">
        <v>33</v>
      </c>
      <c r="C79" t="s">
        <v>74</v>
      </c>
      <c r="D79" t="s">
        <v>26</v>
      </c>
      <c r="E79" s="14" t="s">
        <v>28</v>
      </c>
      <c r="F79" s="5">
        <v>7.0891252185847424</v>
      </c>
      <c r="G79" s="5">
        <v>18.847488338218032</v>
      </c>
      <c r="H79" s="5">
        <v>13.830675865695079</v>
      </c>
      <c r="I79" s="5">
        <v>37.090351170107958</v>
      </c>
      <c r="J79" s="5">
        <v>29.61685477866752</v>
      </c>
      <c r="K79" s="5"/>
      <c r="L79" s="5">
        <f t="shared" ref="L79:L81" si="60">AVERAGE(F79:K79)</f>
        <v>21.294899074254666</v>
      </c>
      <c r="M79" s="5">
        <f t="shared" ref="M79:M81" si="61">STDEV(F79:K79)/SQRT(COUNT(F79:K79))</f>
        <v>5.3956450583554352</v>
      </c>
      <c r="N79" s="14" t="s">
        <v>32</v>
      </c>
      <c r="O79" s="5">
        <v>0.56527816094955297</v>
      </c>
      <c r="P79" s="5">
        <v>1.5443854482423629</v>
      </c>
      <c r="Q79" s="5">
        <v>1.9942986724002758</v>
      </c>
      <c r="R79" s="5">
        <v>1.4182909738100846</v>
      </c>
      <c r="S79" s="5">
        <v>2.3095343766343857</v>
      </c>
      <c r="T79" s="5">
        <v>1.795072529969246</v>
      </c>
      <c r="U79" s="5">
        <v>1.5795301366816257</v>
      </c>
      <c r="V79" s="5">
        <v>1.3408094165005311</v>
      </c>
      <c r="W79" s="5">
        <f t="shared" si="58"/>
        <v>1.568399964398508</v>
      </c>
      <c r="X79" s="5">
        <f t="shared" si="59"/>
        <v>0.21063026030080367</v>
      </c>
    </row>
    <row r="80" spans="1:79">
      <c r="A80" t="s">
        <v>75</v>
      </c>
      <c r="B80" t="s">
        <v>33</v>
      </c>
      <c r="C80" t="s">
        <v>74</v>
      </c>
      <c r="D80" t="s">
        <v>27</v>
      </c>
      <c r="E80" s="14" t="s">
        <v>28</v>
      </c>
      <c r="F80" s="5">
        <v>7.8923842223109608E-2</v>
      </c>
      <c r="G80" s="5">
        <v>1.1518918553706716</v>
      </c>
      <c r="H80" s="5">
        <v>1.4713786048832045</v>
      </c>
      <c r="I80" s="5">
        <v>2.2867125184796246</v>
      </c>
      <c r="J80" s="5">
        <v>1.4405375828933451</v>
      </c>
      <c r="K80" s="5">
        <v>2.2694440142293653</v>
      </c>
      <c r="L80" s="5">
        <f t="shared" si="60"/>
        <v>1.4498147363465534</v>
      </c>
      <c r="M80" s="5">
        <f t="shared" si="61"/>
        <v>0.3337085057103959</v>
      </c>
      <c r="N80" s="14" t="s">
        <v>32</v>
      </c>
      <c r="O80" s="5">
        <v>1.5508217413755503</v>
      </c>
      <c r="P80" s="5">
        <v>0.4219175096076741</v>
      </c>
      <c r="Q80" s="5">
        <v>0.7579305050140368</v>
      </c>
      <c r="R80" s="5">
        <v>2.276415525775366</v>
      </c>
      <c r="S80" s="5">
        <v>0.88578769789574707</v>
      </c>
      <c r="T80" s="5"/>
      <c r="U80" s="5"/>
      <c r="V80" s="5"/>
      <c r="W80" s="5">
        <f t="shared" si="58"/>
        <v>1.1785745959336746</v>
      </c>
      <c r="X80" s="5">
        <f t="shared" si="59"/>
        <v>0.36903744810832967</v>
      </c>
    </row>
    <row r="81" spans="1:24">
      <c r="A81" t="s">
        <v>75</v>
      </c>
      <c r="B81" t="s">
        <v>33</v>
      </c>
      <c r="C81" t="s">
        <v>77</v>
      </c>
      <c r="D81" t="s">
        <v>26</v>
      </c>
      <c r="E81" s="14" t="s">
        <v>28</v>
      </c>
      <c r="F81" s="5">
        <v>1.5802910954072895</v>
      </c>
      <c r="G81" s="5">
        <v>2.1751260499310425</v>
      </c>
      <c r="H81" s="5">
        <v>1.8457973836928006</v>
      </c>
      <c r="I81" s="5">
        <v>2.0270189476457521</v>
      </c>
      <c r="J81" s="5">
        <v>3.4602332729663772</v>
      </c>
      <c r="K81" s="5"/>
      <c r="L81" s="5">
        <f t="shared" si="60"/>
        <v>2.2176933499286524</v>
      </c>
      <c r="M81" s="5">
        <f t="shared" si="61"/>
        <v>0.32608759611713517</v>
      </c>
      <c r="N81" s="14" t="s">
        <v>32</v>
      </c>
      <c r="O81" s="5">
        <v>10.527351088362172</v>
      </c>
      <c r="P81" s="5">
        <v>6.3469811735979897</v>
      </c>
      <c r="Q81" s="5">
        <v>5.6670944875293134</v>
      </c>
      <c r="R81" s="5">
        <v>9.901841476201108</v>
      </c>
      <c r="S81" s="5">
        <v>6.6768051692957018</v>
      </c>
      <c r="T81" s="5">
        <v>4.0193434211863295</v>
      </c>
      <c r="U81" s="5">
        <v>6.1631540101730318</v>
      </c>
      <c r="V81" s="5">
        <v>2.8870255599567822</v>
      </c>
      <c r="W81" s="5">
        <f t="shared" si="58"/>
        <v>6.5236995482878033</v>
      </c>
      <c r="X81" s="5">
        <f t="shared" si="59"/>
        <v>1.0674480234756678</v>
      </c>
    </row>
    <row r="82" spans="1:24">
      <c r="A82" t="s">
        <v>75</v>
      </c>
      <c r="B82" t="s">
        <v>33</v>
      </c>
      <c r="C82" t="s">
        <v>77</v>
      </c>
      <c r="D82" t="s">
        <v>27</v>
      </c>
      <c r="E82" s="14" t="s">
        <v>28</v>
      </c>
      <c r="F82" s="5">
        <v>1.2191478890109475</v>
      </c>
      <c r="G82" s="5">
        <v>1.3447014289728314</v>
      </c>
      <c r="H82" s="5">
        <v>0.85849590720049229</v>
      </c>
      <c r="I82" s="5">
        <v>1.1026289518978312</v>
      </c>
      <c r="J82" s="5">
        <v>0.81761094321142669</v>
      </c>
      <c r="K82" s="5">
        <v>0.78814010306160265</v>
      </c>
      <c r="L82" s="5">
        <f t="shared" ref="L82" si="62">AVERAGE(F82:K82)</f>
        <v>1.0217875372258554</v>
      </c>
      <c r="M82" s="5">
        <f t="shared" ref="M82" si="63">STDEV(F82:K82)/SQRT(COUNT(F82:K82))</f>
        <v>9.5342048390219952E-2</v>
      </c>
      <c r="N82" s="14" t="s">
        <v>32</v>
      </c>
      <c r="O82" s="5">
        <v>0.78571094544573261</v>
      </c>
      <c r="P82" s="5">
        <v>0.68494999058677408</v>
      </c>
      <c r="Q82" s="5">
        <v>1.0600228547224615</v>
      </c>
      <c r="R82" s="5">
        <v>1.5973638169033588</v>
      </c>
      <c r="S82" s="5">
        <v>1.0973856102287196</v>
      </c>
      <c r="T82" s="5"/>
      <c r="U82" s="5"/>
      <c r="V82" s="5"/>
      <c r="W82" s="5">
        <f t="shared" si="58"/>
        <v>1.0450866435774091</v>
      </c>
      <c r="X82" s="5">
        <f t="shared" si="59"/>
        <v>0.17764826731874886</v>
      </c>
    </row>
    <row r="83" spans="1:24">
      <c r="A83" t="s">
        <v>75</v>
      </c>
      <c r="B83" t="s">
        <v>33</v>
      </c>
      <c r="C83" t="s">
        <v>78</v>
      </c>
      <c r="D83" t="s">
        <v>26</v>
      </c>
      <c r="E83" s="14" t="s">
        <v>28</v>
      </c>
      <c r="F83" s="5">
        <v>5.5070370184354083</v>
      </c>
      <c r="G83" s="5">
        <v>0.19906777010324092</v>
      </c>
      <c r="H83" s="5">
        <v>6.9766309292417172E-2</v>
      </c>
      <c r="I83" s="5">
        <v>3.0590075174393871</v>
      </c>
      <c r="J83" s="5">
        <v>0.62676987655651828</v>
      </c>
      <c r="L83" s="5">
        <f t="shared" ref="L83" si="64">AVERAGE(F83:K83)</f>
        <v>1.8923296983653941</v>
      </c>
      <c r="M83" s="5">
        <f t="shared" ref="M83" si="65">STDEV(F83:K83)/SQRT(COUNT(F83:K83))</f>
        <v>1.0539867425815932</v>
      </c>
      <c r="N83" s="14" t="s">
        <v>32</v>
      </c>
      <c r="O83" s="5">
        <v>3.0596942088751593</v>
      </c>
      <c r="P83" s="5">
        <v>74.202067213568341</v>
      </c>
      <c r="Q83" s="5">
        <v>5.4279134734984291</v>
      </c>
      <c r="R83" s="5">
        <v>6.5999218082651234</v>
      </c>
      <c r="S83" s="5">
        <v>4.4633100287762391</v>
      </c>
      <c r="T83" s="5">
        <v>1.009406153127403</v>
      </c>
      <c r="U83" s="5">
        <v>8.1345971858073867</v>
      </c>
      <c r="V83" s="5">
        <v>4.7701320155844709</v>
      </c>
      <c r="W83" s="5">
        <f t="shared" si="58"/>
        <v>13.458380260937819</v>
      </c>
      <c r="X83" s="5">
        <f t="shared" si="59"/>
        <v>10.058367274967935</v>
      </c>
    </row>
    <row r="84" spans="1:24">
      <c r="A84" t="s">
        <v>75</v>
      </c>
      <c r="B84" t="s">
        <v>33</v>
      </c>
      <c r="C84" t="s">
        <v>78</v>
      </c>
      <c r="D84" t="s">
        <v>27</v>
      </c>
      <c r="E84" s="14" t="s">
        <v>28</v>
      </c>
      <c r="F84" s="5">
        <v>0.85241460232133814</v>
      </c>
      <c r="G84" s="5">
        <v>0.4567655820854381</v>
      </c>
      <c r="H84" s="5">
        <v>8.6396765364072592E-2</v>
      </c>
      <c r="I84" s="5">
        <v>2.9384669169395274</v>
      </c>
      <c r="J84" s="5">
        <v>3.0273378441447631</v>
      </c>
      <c r="K84" s="5">
        <v>3.3417700993899486</v>
      </c>
      <c r="L84" s="5">
        <f>AVERAGE(F84:K84)</f>
        <v>1.7838586350408479</v>
      </c>
      <c r="M84" s="5">
        <f>STDEV(F84:K84)/SQRT(COUNT(F84:K84))</f>
        <v>0.60046064858992354</v>
      </c>
      <c r="N84" s="14" t="s">
        <v>32</v>
      </c>
      <c r="O84" s="5">
        <v>0.96552630819858676</v>
      </c>
      <c r="P84" s="5">
        <v>3.0981080802190148</v>
      </c>
      <c r="Q84" s="5">
        <v>0.21642579477595594</v>
      </c>
      <c r="R84" s="5">
        <v>1.7726321853133102</v>
      </c>
      <c r="S84" s="5">
        <v>0.87138819553334124</v>
      </c>
      <c r="W84" s="5">
        <f t="shared" si="58"/>
        <v>1.3848161128080418</v>
      </c>
      <c r="X84" s="5">
        <f t="shared" si="59"/>
        <v>0.5528516286856473</v>
      </c>
    </row>
    <row r="85" spans="1:24">
      <c r="A85" t="s">
        <v>75</v>
      </c>
      <c r="B85" t="s">
        <v>33</v>
      </c>
      <c r="C85" t="s">
        <v>79</v>
      </c>
      <c r="D85" t="s">
        <v>26</v>
      </c>
      <c r="E85" s="14" t="s">
        <v>28</v>
      </c>
      <c r="F85" s="5">
        <v>2.4213251541240397</v>
      </c>
      <c r="G85" s="5">
        <v>0.69592623796160813</v>
      </c>
      <c r="H85" s="5">
        <v>1.6665209705667829</v>
      </c>
      <c r="I85" s="5">
        <v>1.2824858027866151</v>
      </c>
      <c r="J85" s="5">
        <v>5.3108502677981351</v>
      </c>
      <c r="L85" s="5">
        <f>AVERAGE(F85:K85)</f>
        <v>2.2754216866474364</v>
      </c>
      <c r="M85" s="5">
        <f>STDEV(F85:K85)/SQRT(COUNT(F85:K85))</f>
        <v>0.80890673495185739</v>
      </c>
      <c r="N85" s="14" t="s">
        <v>32</v>
      </c>
      <c r="O85" s="17">
        <v>38.606064070000002</v>
      </c>
      <c r="P85" s="17">
        <v>8.4964537119999992</v>
      </c>
      <c r="Q85" s="17">
        <v>36.676020889999997</v>
      </c>
      <c r="R85" s="17">
        <v>8.5001843420000007</v>
      </c>
      <c r="S85" s="17"/>
      <c r="W85" s="5">
        <f t="shared" si="58"/>
        <v>23.069680753499998</v>
      </c>
      <c r="X85" s="5">
        <f t="shared" si="59"/>
        <v>9.7248871490462783</v>
      </c>
    </row>
    <row r="86" spans="1:24">
      <c r="A86" t="s">
        <v>75</v>
      </c>
      <c r="B86" t="s">
        <v>33</v>
      </c>
      <c r="C86" t="s">
        <v>79</v>
      </c>
      <c r="D86" t="s">
        <v>27</v>
      </c>
      <c r="E86" s="14" t="s">
        <v>28</v>
      </c>
      <c r="F86" s="5">
        <v>2.0216109805005114</v>
      </c>
      <c r="G86" s="5">
        <v>1.9540849224369659</v>
      </c>
      <c r="H86" s="5">
        <v>1.6580855556625331</v>
      </c>
      <c r="I86" s="5">
        <v>1.2824858027866151</v>
      </c>
      <c r="J86" s="5">
        <v>0.11904179758659819</v>
      </c>
      <c r="L86" s="5">
        <f>AVERAGE(F86:J86)</f>
        <v>1.4070618117946447</v>
      </c>
      <c r="M86" s="5">
        <f>STDEV(F86:J86)/SQRT(COUNT(F86:J86))</f>
        <v>0.34745018515897985</v>
      </c>
      <c r="N86" s="14" t="s">
        <v>32</v>
      </c>
      <c r="O86" s="17">
        <v>0.59580998200000002</v>
      </c>
      <c r="P86" s="17">
        <v>1.618041066</v>
      </c>
      <c r="Q86" s="17">
        <v>2.8483035729999999</v>
      </c>
      <c r="R86" s="17">
        <v>0.94976823700000002</v>
      </c>
      <c r="S86" s="17">
        <v>0.38344119500000001</v>
      </c>
      <c r="W86" s="5">
        <f t="shared" si="58"/>
        <v>1.2790728105999998</v>
      </c>
      <c r="X86" s="5">
        <f t="shared" si="59"/>
        <v>0.49716887534783044</v>
      </c>
    </row>
    <row r="87" spans="1:24">
      <c r="A87" t="s">
        <v>75</v>
      </c>
      <c r="B87" t="s">
        <v>33</v>
      </c>
      <c r="C87" t="s">
        <v>80</v>
      </c>
      <c r="D87" t="s">
        <v>26</v>
      </c>
      <c r="E87" s="14" t="s">
        <v>28</v>
      </c>
      <c r="F87" s="5">
        <v>4.6058674801945152</v>
      </c>
      <c r="G87" s="5">
        <v>0.18311003145034888</v>
      </c>
      <c r="H87" s="5">
        <v>0.22793923444672287</v>
      </c>
      <c r="I87" s="5">
        <v>1.2198647303324903</v>
      </c>
      <c r="J87" s="5">
        <v>2.1290620326085223</v>
      </c>
      <c r="L87" s="5">
        <f>AVERAGE(F87:J87)</f>
        <v>1.6731687018065202</v>
      </c>
      <c r="M87" s="5">
        <f>STDEV(F87:J87)/SQRT(COUNT(F87:J87))</f>
        <v>0.8161803844375024</v>
      </c>
      <c r="N87" s="14" t="s">
        <v>32</v>
      </c>
      <c r="O87" s="5">
        <v>13.400459908052637</v>
      </c>
      <c r="P87" s="5">
        <v>7.7821475727528737</v>
      </c>
      <c r="Q87" s="5">
        <v>75.940279170737369</v>
      </c>
      <c r="R87" s="5">
        <v>30.120394300000001</v>
      </c>
      <c r="W87" s="5">
        <f t="shared" si="58"/>
        <v>31.810820237885721</v>
      </c>
      <c r="X87" s="5">
        <f t="shared" si="59"/>
        <v>17.846833404401377</v>
      </c>
    </row>
    <row r="88" spans="1:24">
      <c r="A88" t="s">
        <v>75</v>
      </c>
      <c r="B88" t="s">
        <v>33</v>
      </c>
      <c r="C88" t="s">
        <v>80</v>
      </c>
      <c r="D88" t="s">
        <v>27</v>
      </c>
      <c r="E88" s="14" t="s">
        <v>28</v>
      </c>
      <c r="F88" s="5">
        <v>4.3534744135378549</v>
      </c>
      <c r="G88" s="5">
        <v>1.4752762310886023</v>
      </c>
      <c r="H88" s="5">
        <v>0.76889260233154932</v>
      </c>
      <c r="I88" s="5">
        <v>3.4398436886673598</v>
      </c>
      <c r="J88" s="5">
        <v>5.8868947025351323E-2</v>
      </c>
      <c r="L88" s="5">
        <f>AVERAGE(F88:J88)</f>
        <v>2.0192711765301437</v>
      </c>
      <c r="M88" s="5">
        <f>STDEV(F88:J88)/SQRT(COUNT(F88:J88))</f>
        <v>0.81145193926767267</v>
      </c>
      <c r="N88" s="14" t="s">
        <v>32</v>
      </c>
      <c r="O88" s="5">
        <v>0.7740238508366335</v>
      </c>
      <c r="P88" s="5">
        <v>2.1020164405908068</v>
      </c>
      <c r="Q88" s="5">
        <v>1.2338552412404593</v>
      </c>
      <c r="R88" s="5">
        <v>0.49813302804524928</v>
      </c>
      <c r="W88" s="5">
        <f t="shared" si="58"/>
        <v>1.152007140178287</v>
      </c>
      <c r="X88" s="5">
        <f t="shared" si="59"/>
        <v>0.40546811137212146</v>
      </c>
    </row>
    <row r="89" spans="1:24">
      <c r="A89" t="s">
        <v>75</v>
      </c>
      <c r="B89" t="s">
        <v>34</v>
      </c>
      <c r="C89" t="s">
        <v>25</v>
      </c>
      <c r="D89" t="s">
        <v>26</v>
      </c>
      <c r="E89" s="14" t="s">
        <v>28</v>
      </c>
      <c r="F89" s="5">
        <v>9.0632470891406314</v>
      </c>
      <c r="G89" s="5">
        <v>5.0060573478608443</v>
      </c>
      <c r="H89" s="5">
        <v>5.2805712572870318</v>
      </c>
      <c r="I89" s="5">
        <v>26.89202582125294</v>
      </c>
      <c r="J89" s="5">
        <v>1.272095660411747</v>
      </c>
      <c r="K89" s="5"/>
      <c r="L89" s="5">
        <f>AVERAGE(F89:K89)</f>
        <v>9.5027994351906386</v>
      </c>
      <c r="M89" s="5">
        <f>STDEV(F89:K89)/SQRT(COUNT(F89:K89))</f>
        <v>4.5186877817849354</v>
      </c>
      <c r="N89" s="14" t="s">
        <v>32</v>
      </c>
      <c r="O89" s="5">
        <v>5.5544173122319211</v>
      </c>
      <c r="P89" s="5">
        <v>7.4830975029629432</v>
      </c>
      <c r="Q89" s="5">
        <v>4.6484078642065754</v>
      </c>
      <c r="R89" s="5">
        <v>8.412550091377593</v>
      </c>
      <c r="S89" s="5">
        <v>4.3487810993280807</v>
      </c>
      <c r="T89" s="5">
        <v>2.8305505343948196</v>
      </c>
      <c r="U89" s="5">
        <v>6.701254023169537</v>
      </c>
      <c r="V89" s="5">
        <v>4.2469942690513136</v>
      </c>
      <c r="W89" s="5">
        <f t="shared" si="58"/>
        <v>5.5282565870903477</v>
      </c>
      <c r="X89" s="5">
        <f t="shared" si="59"/>
        <v>0.76534627503161989</v>
      </c>
    </row>
    <row r="90" spans="1:24">
      <c r="A90" t="s">
        <v>75</v>
      </c>
      <c r="B90" t="s">
        <v>34</v>
      </c>
      <c r="C90" t="s">
        <v>25</v>
      </c>
      <c r="D90" t="s">
        <v>27</v>
      </c>
      <c r="E90" s="14" t="s">
        <v>28</v>
      </c>
      <c r="F90" s="5">
        <v>0.86565740406941827</v>
      </c>
      <c r="G90" s="5">
        <v>1.0951175165485652</v>
      </c>
      <c r="H90" s="5">
        <v>1.1692426003243468</v>
      </c>
      <c r="I90" s="5">
        <v>1.0850453057198419</v>
      </c>
      <c r="J90" s="5">
        <v>0.55919666026147985</v>
      </c>
      <c r="K90" s="5">
        <v>1.4868808050950992</v>
      </c>
      <c r="L90" s="5">
        <f>AVERAGE(F90:K90)</f>
        <v>1.0435233820031253</v>
      </c>
      <c r="M90" s="5">
        <f>STDEV(F90:K90)/SQRT(COUNT(F90:K90))</f>
        <v>0.12688128714589952</v>
      </c>
      <c r="N90" s="14" t="s">
        <v>32</v>
      </c>
      <c r="O90" s="5">
        <v>1.7048390843956809</v>
      </c>
      <c r="P90" s="5">
        <v>2.3976740952401951</v>
      </c>
      <c r="Q90" s="5">
        <v>0.76345690194788374</v>
      </c>
      <c r="R90" s="5">
        <v>0.38063355598689702</v>
      </c>
      <c r="S90" s="5">
        <v>0.84185027418745895</v>
      </c>
      <c r="T90" s="5"/>
      <c r="U90" s="5"/>
      <c r="V90" s="5"/>
      <c r="W90" s="5">
        <f t="shared" si="58"/>
        <v>1.2176907823516232</v>
      </c>
      <c r="X90" s="5">
        <f t="shared" si="59"/>
        <v>0.40910904664687531</v>
      </c>
    </row>
    <row r="91" spans="1:24">
      <c r="A91" t="s">
        <v>75</v>
      </c>
      <c r="B91" t="s">
        <v>34</v>
      </c>
      <c r="C91" t="s">
        <v>81</v>
      </c>
      <c r="D91" t="s">
        <v>26</v>
      </c>
      <c r="E91" s="14" t="s">
        <v>28</v>
      </c>
      <c r="F91" s="5">
        <v>0.27795585625907177</v>
      </c>
      <c r="G91" s="5">
        <v>0.42252791795407157</v>
      </c>
      <c r="H91" s="5">
        <v>0.13114677100231029</v>
      </c>
      <c r="I91" s="5">
        <v>1.0574983806369986</v>
      </c>
      <c r="J91" s="5">
        <v>5.2445987232752095E-2</v>
      </c>
      <c r="K91" s="5"/>
      <c r="L91" s="5">
        <f>AVERAGE(F91:K91)</f>
        <v>0.38831498261704089</v>
      </c>
      <c r="M91" s="5">
        <f>STDEV(F91:K91)/SQRT(COUNT(F91:K91))</f>
        <v>0.17889935061732026</v>
      </c>
      <c r="N91" s="14" t="s">
        <v>32</v>
      </c>
      <c r="O91" s="5">
        <v>44.272585325039451</v>
      </c>
      <c r="P91" s="5">
        <v>24.904623879522486</v>
      </c>
      <c r="Q91" s="5">
        <v>10.180070466258627</v>
      </c>
      <c r="R91" s="5">
        <v>22.237132818342452</v>
      </c>
      <c r="S91" s="5">
        <v>23.215407499017683</v>
      </c>
      <c r="T91" s="5">
        <v>12.302120487238177</v>
      </c>
      <c r="U91" s="5">
        <v>17.296522174271008</v>
      </c>
      <c r="V91" s="5">
        <v>13.367637114617365</v>
      </c>
      <c r="W91" s="5">
        <f t="shared" si="58"/>
        <v>20.972012470538406</v>
      </c>
      <c r="X91" s="5">
        <f t="shared" si="59"/>
        <v>4.4400350472869841</v>
      </c>
    </row>
    <row r="92" spans="1:24">
      <c r="A92" t="s">
        <v>75</v>
      </c>
      <c r="B92" t="s">
        <v>34</v>
      </c>
      <c r="C92" t="s">
        <v>81</v>
      </c>
      <c r="D92" t="s">
        <v>27</v>
      </c>
      <c r="E92" s="14" t="s">
        <v>28</v>
      </c>
      <c r="F92" s="5">
        <v>0.73198019844394457</v>
      </c>
      <c r="G92" s="5">
        <v>0.33987456785295656</v>
      </c>
      <c r="H92" s="5">
        <v>0.98207646529268477</v>
      </c>
      <c r="I92" s="5">
        <v>1.0339768483687679</v>
      </c>
      <c r="J92" s="5">
        <v>3.0288433482566357</v>
      </c>
      <c r="K92" s="5">
        <v>1.3069201936981534</v>
      </c>
      <c r="L92" s="5">
        <f>AVERAGE(F92:K92)</f>
        <v>1.2372786036521906</v>
      </c>
      <c r="M92" s="5">
        <f>STDEV(F92:K92)/SQRT(COUNT(F92:K92))</f>
        <v>0.38217249168724216</v>
      </c>
      <c r="N92" s="14" t="s">
        <v>32</v>
      </c>
      <c r="O92" s="5">
        <v>4.6406976870655754</v>
      </c>
      <c r="P92" s="5">
        <v>0.97693990029354749</v>
      </c>
      <c r="Q92" s="5">
        <v>4.3982784826752503</v>
      </c>
      <c r="R92" s="5">
        <v>0.80442838431618446</v>
      </c>
      <c r="S92" s="5">
        <v>6.2341717767930578E-2</v>
      </c>
      <c r="T92" s="5"/>
      <c r="U92" s="5"/>
      <c r="V92" s="5"/>
      <c r="W92" s="5">
        <f t="shared" si="58"/>
        <v>2.1765372344236975</v>
      </c>
      <c r="X92" s="5">
        <f t="shared" si="59"/>
        <v>1.0839672519785091</v>
      </c>
    </row>
    <row r="93" spans="1:24">
      <c r="A93" t="s">
        <v>91</v>
      </c>
      <c r="B93" t="s">
        <v>59</v>
      </c>
      <c r="C93" t="s">
        <v>104</v>
      </c>
      <c r="D93" t="s">
        <v>26</v>
      </c>
      <c r="E93" s="14" t="s">
        <v>32</v>
      </c>
      <c r="F93" s="5">
        <v>0.50993377483443714</v>
      </c>
      <c r="G93" s="5">
        <v>0.38547486033519551</v>
      </c>
      <c r="H93" s="5">
        <v>0.43181818181818182</v>
      </c>
      <c r="I93" s="5">
        <v>0.35521235521235522</v>
      </c>
      <c r="J93" s="5"/>
      <c r="K93" s="5"/>
      <c r="L93" s="5">
        <f>AVERAGE(F93:K93)</f>
        <v>0.42060979305004242</v>
      </c>
      <c r="M93" s="5">
        <f>STDEV(F93:K93)/SQRT(COUNT(F93:K93))</f>
        <v>3.3684430222789406E-2</v>
      </c>
      <c r="O93" s="5"/>
      <c r="P93" s="5"/>
      <c r="Q93" s="5"/>
      <c r="R93" s="5"/>
      <c r="S93" s="5"/>
      <c r="T93" s="5"/>
      <c r="U93" s="5"/>
      <c r="V93" s="5"/>
      <c r="W93" s="5"/>
      <c r="X93" s="5"/>
    </row>
    <row r="94" spans="1:24">
      <c r="A94" t="s">
        <v>91</v>
      </c>
      <c r="B94" t="s">
        <v>59</v>
      </c>
      <c r="C94" t="s">
        <v>97</v>
      </c>
      <c r="D94" t="s">
        <v>26</v>
      </c>
      <c r="E94" s="14" t="s">
        <v>32</v>
      </c>
      <c r="F94" s="5">
        <v>0.29411764705882354</v>
      </c>
      <c r="G94" s="5">
        <v>0.36898395721925131</v>
      </c>
      <c r="H94" s="5">
        <v>0.32116788321167883</v>
      </c>
      <c r="I94" s="5">
        <v>0.21495327102803738</v>
      </c>
      <c r="L94" s="5">
        <f t="shared" ref="L94" si="66">AVERAGE(F94:K94)</f>
        <v>0.29980568962944776</v>
      </c>
      <c r="M94" s="5">
        <f t="shared" ref="M94" si="67">STDEV(F94:K94)/SQRT(COUNT(F94:K94))</f>
        <v>3.2241617505130181E-2</v>
      </c>
    </row>
    <row r="95" spans="1:24">
      <c r="A95" t="s">
        <v>92</v>
      </c>
      <c r="B95" t="s">
        <v>59</v>
      </c>
      <c r="C95" t="s">
        <v>45</v>
      </c>
      <c r="D95" t="s">
        <v>26</v>
      </c>
      <c r="E95" s="14" t="s">
        <v>59</v>
      </c>
      <c r="F95" s="5">
        <v>0.5822222222222222</v>
      </c>
      <c r="G95" s="5">
        <v>0.55437665782493373</v>
      </c>
      <c r="H95" s="5">
        <v>0.47796610169491527</v>
      </c>
      <c r="I95" s="5">
        <v>0.53459119496855345</v>
      </c>
      <c r="J95" s="5">
        <v>0.48044692737430167</v>
      </c>
      <c r="L95" s="5">
        <f>AVERAGE(F95:K95)</f>
        <v>0.52592062081698521</v>
      </c>
      <c r="M95" s="5">
        <f>STDEV(F95:K95)/SQRT(COUNT(F95:K95))</f>
        <v>2.0521071997653888E-2</v>
      </c>
    </row>
    <row r="96" spans="1:24">
      <c r="A96" t="s">
        <v>92</v>
      </c>
      <c r="B96" t="s">
        <v>59</v>
      </c>
      <c r="C96" t="s">
        <v>46</v>
      </c>
      <c r="D96" t="s">
        <v>26</v>
      </c>
      <c r="E96" s="14" t="s">
        <v>59</v>
      </c>
      <c r="F96" s="5">
        <v>0.73183168316831682</v>
      </c>
      <c r="G96" s="5">
        <v>0.52287581699346408</v>
      </c>
      <c r="H96" s="5">
        <v>0.49207382791449616</v>
      </c>
      <c r="I96" s="5">
        <v>0.65253968253968253</v>
      </c>
      <c r="J96" s="5">
        <v>0.55490970654627536</v>
      </c>
      <c r="L96" s="5">
        <f t="shared" ref="L96:L103" si="68">AVERAGE(F96:K96)</f>
        <v>0.59084614343244701</v>
      </c>
      <c r="M96" s="5">
        <f t="shared" ref="M96:M103" si="69">STDEV(F96:K96)/SQRT(COUNT(F96:K96))</f>
        <v>4.435672342907189E-2</v>
      </c>
    </row>
    <row r="97" spans="1:13">
      <c r="A97" t="s">
        <v>92</v>
      </c>
      <c r="B97" t="s">
        <v>59</v>
      </c>
      <c r="C97" t="s">
        <v>95</v>
      </c>
      <c r="D97" t="s">
        <v>26</v>
      </c>
      <c r="E97" s="14" t="s">
        <v>59</v>
      </c>
      <c r="F97" s="5">
        <v>0.26666666666666666</v>
      </c>
      <c r="G97" s="5">
        <v>0.13333333333333333</v>
      </c>
      <c r="H97" s="5">
        <v>0.16546762589928057</v>
      </c>
      <c r="I97" s="5">
        <v>0.25</v>
      </c>
      <c r="J97" s="5">
        <v>0.12</v>
      </c>
      <c r="L97" s="5">
        <f t="shared" si="68"/>
        <v>0.18709352517985611</v>
      </c>
      <c r="M97" s="5">
        <f t="shared" si="69"/>
        <v>3.0123486093500122E-2</v>
      </c>
    </row>
    <row r="98" spans="1:13">
      <c r="A98" t="s">
        <v>96</v>
      </c>
      <c r="B98" t="s">
        <v>33</v>
      </c>
      <c r="C98" t="s">
        <v>58</v>
      </c>
      <c r="D98" t="s">
        <v>93</v>
      </c>
      <c r="E98" s="14" t="s">
        <v>59</v>
      </c>
      <c r="F98" s="5">
        <v>1.1151972189015458</v>
      </c>
      <c r="G98" s="5">
        <v>0.96384201522608381</v>
      </c>
      <c r="H98" s="5">
        <v>0.99868796036729457</v>
      </c>
      <c r="I98" s="5">
        <v>0.92227280550507584</v>
      </c>
      <c r="L98" s="5">
        <f t="shared" si="68"/>
        <v>1</v>
      </c>
      <c r="M98" s="5">
        <f t="shared" si="69"/>
        <v>4.1453827042476799E-2</v>
      </c>
    </row>
    <row r="99" spans="1:13">
      <c r="A99" t="s">
        <v>96</v>
      </c>
      <c r="B99" t="s">
        <v>33</v>
      </c>
      <c r="C99" t="s">
        <v>58</v>
      </c>
      <c r="D99" t="s">
        <v>94</v>
      </c>
      <c r="E99" s="14" t="s">
        <v>59</v>
      </c>
      <c r="F99" s="5">
        <v>1.527735491372163</v>
      </c>
      <c r="G99" s="5">
        <v>1.7101833776763147</v>
      </c>
      <c r="H99" s="5">
        <v>1.5346239390987968</v>
      </c>
      <c r="I99" s="5">
        <v>1.6759281701775608</v>
      </c>
      <c r="L99" s="5">
        <f t="shared" si="68"/>
        <v>1.6121177445812089</v>
      </c>
      <c r="M99" s="5">
        <f t="shared" si="69"/>
        <v>4.727075677582717E-2</v>
      </c>
    </row>
    <row r="100" spans="1:13">
      <c r="A100" t="s">
        <v>96</v>
      </c>
      <c r="B100" t="s">
        <v>33</v>
      </c>
      <c r="C100" t="s">
        <v>56</v>
      </c>
      <c r="D100" t="s">
        <v>93</v>
      </c>
      <c r="E100" s="14" t="s">
        <v>59</v>
      </c>
      <c r="F100" s="5">
        <v>0.85996645351548662</v>
      </c>
      <c r="G100" s="5">
        <v>0.80655019087425317</v>
      </c>
      <c r="H100" s="5">
        <v>0.83405466742941203</v>
      </c>
      <c r="I100" s="5">
        <v>1.4994286881808483</v>
      </c>
      <c r="L100" s="5">
        <f t="shared" si="68"/>
        <v>1</v>
      </c>
      <c r="M100" s="5">
        <f t="shared" si="69"/>
        <v>0.16683302300299749</v>
      </c>
    </row>
    <row r="101" spans="1:13">
      <c r="A101" t="s">
        <v>96</v>
      </c>
      <c r="B101" t="s">
        <v>33</v>
      </c>
      <c r="C101" t="s">
        <v>56</v>
      </c>
      <c r="D101" t="s">
        <v>94</v>
      </c>
      <c r="E101" s="14" t="s">
        <v>59</v>
      </c>
      <c r="F101" s="5">
        <v>1.3674789636209339</v>
      </c>
      <c r="G101" s="5">
        <v>1.3937613199397987</v>
      </c>
      <c r="H101" s="5">
        <v>0.81351071032084865</v>
      </c>
      <c r="I101" s="5">
        <v>1.6064189008773588</v>
      </c>
      <c r="L101" s="5">
        <f t="shared" si="68"/>
        <v>1.2952924736897351</v>
      </c>
      <c r="M101" s="5">
        <f t="shared" si="69"/>
        <v>0.16926811183734858</v>
      </c>
    </row>
    <row r="102" spans="1:13">
      <c r="A102" t="s">
        <v>96</v>
      </c>
      <c r="B102" t="s">
        <v>34</v>
      </c>
      <c r="C102" t="s">
        <v>66</v>
      </c>
      <c r="D102" t="s">
        <v>93</v>
      </c>
      <c r="E102" s="14" t="s">
        <v>59</v>
      </c>
      <c r="F102" s="5">
        <v>0.90724313030245829</v>
      </c>
      <c r="G102" s="5">
        <v>0.96599812601285606</v>
      </c>
      <c r="H102" s="5">
        <v>0.85410811480687154</v>
      </c>
      <c r="I102" s="5">
        <v>1.1078749454162315</v>
      </c>
      <c r="J102" s="5">
        <v>1.1428857553434197</v>
      </c>
      <c r="K102" s="5">
        <v>1.0218899281181619</v>
      </c>
      <c r="L102" s="5">
        <f t="shared" si="68"/>
        <v>0.99999999999999989</v>
      </c>
      <c r="M102" s="5">
        <f t="shared" si="69"/>
        <v>4.6035101954039245E-2</v>
      </c>
    </row>
    <row r="103" spans="1:13">
      <c r="A103" t="s">
        <v>96</v>
      </c>
      <c r="B103" t="s">
        <v>34</v>
      </c>
      <c r="C103" t="s">
        <v>66</v>
      </c>
      <c r="D103" t="s">
        <v>94</v>
      </c>
      <c r="E103" s="14" t="s">
        <v>59</v>
      </c>
      <c r="F103" s="5">
        <v>0.64752409343481276</v>
      </c>
      <c r="G103" s="5">
        <v>0.72735832763075015</v>
      </c>
      <c r="H103" s="5">
        <v>0.82452861299537816</v>
      </c>
      <c r="I103" s="5">
        <v>0.80790625990900522</v>
      </c>
      <c r="J103" s="5">
        <v>0.64119509818424247</v>
      </c>
      <c r="K103" s="5">
        <v>0.76376265610749938</v>
      </c>
      <c r="L103" s="5">
        <f t="shared" si="68"/>
        <v>0.73537917471028147</v>
      </c>
      <c r="M103" s="5">
        <f t="shared" si="69"/>
        <v>3.1972338051849666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>U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Boddaert</dc:creator>
  <cp:lastModifiedBy>Jan Boddaert</cp:lastModifiedBy>
  <cp:lastPrinted>2017-08-28T09:57:10Z</cp:lastPrinted>
  <dcterms:created xsi:type="dcterms:W3CDTF">2017-08-17T07:40:27Z</dcterms:created>
  <dcterms:modified xsi:type="dcterms:W3CDTF">2017-08-31T18:41:40Z</dcterms:modified>
</cp:coreProperties>
</file>